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halingam/Desktop/GP-Otis Transcriptome/New analysis/"/>
    </mc:Choice>
  </mc:AlternateContent>
  <xr:revisionPtr revIDLastSave="0" documentId="13_ncr:1_{B71E9693-A954-F04D-9F76-03696651F21D}" xr6:coauthVersionLast="47" xr6:coauthVersionMax="47" xr10:uidLastSave="{00000000-0000-0000-0000-000000000000}"/>
  <bookViews>
    <workbookView xWindow="6140" yWindow="4940" windowWidth="43000" windowHeight="22360" xr2:uid="{DB2F78E3-F87C-4443-9FE6-61063B8FF2C4}"/>
  </bookViews>
  <sheets>
    <sheet name="Legend to Supp Table 8 file" sheetId="9" r:id="rId1"/>
    <sheet name="combined stress" sheetId="1" r:id="rId2"/>
    <sheet name="Drought" sheetId="2" r:id="rId3"/>
    <sheet name="Heat" sheetId="3" r:id="rId4"/>
    <sheet name="5 TFs-Leaf" sheetId="6" r:id="rId5"/>
    <sheet name="5 or more TF-Head" sheetId="8" r:id="rId6"/>
    <sheet name="5 or more TFs list" sheetId="7" r:id="rId7"/>
    <sheet name="TF summary graph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5" i="8" l="1"/>
  <c r="I54" i="8"/>
  <c r="I52" i="8"/>
  <c r="I51" i="8"/>
  <c r="I50" i="8"/>
  <c r="I48" i="8"/>
  <c r="I46" i="8"/>
  <c r="I45" i="8"/>
  <c r="I43" i="8"/>
  <c r="I42" i="8"/>
  <c r="I40" i="8"/>
  <c r="I39" i="8"/>
  <c r="I38" i="8"/>
  <c r="I37" i="8"/>
  <c r="I36" i="8"/>
  <c r="G58" i="8"/>
  <c r="G57" i="8"/>
  <c r="G55" i="8"/>
  <c r="G54" i="8"/>
  <c r="G52" i="8"/>
  <c r="G51" i="8"/>
  <c r="G50" i="8"/>
  <c r="G46" i="8"/>
  <c r="G45" i="8"/>
  <c r="G43" i="8"/>
  <c r="G42" i="8"/>
  <c r="G41" i="8"/>
  <c r="G40" i="8"/>
  <c r="G39" i="8"/>
  <c r="G38" i="8"/>
  <c r="G37" i="8"/>
  <c r="G36" i="8"/>
  <c r="G21" i="8"/>
  <c r="G20" i="8"/>
  <c r="G18" i="8"/>
  <c r="G17" i="8"/>
  <c r="G16" i="8"/>
  <c r="G14" i="8"/>
  <c r="G12" i="8"/>
  <c r="G11" i="8"/>
  <c r="G9" i="8"/>
  <c r="G8" i="8"/>
  <c r="G6" i="8"/>
  <c r="G5" i="8"/>
  <c r="G4" i="8"/>
  <c r="G3" i="8"/>
  <c r="G2" i="8"/>
  <c r="E60" i="3"/>
  <c r="C60" i="3"/>
  <c r="E53" i="3"/>
  <c r="C53" i="3"/>
  <c r="E63" i="2"/>
  <c r="C63" i="2"/>
  <c r="E58" i="1"/>
  <c r="C58" i="1"/>
  <c r="E51" i="1"/>
  <c r="C51" i="1"/>
  <c r="E58" i="4"/>
  <c r="E57" i="4"/>
  <c r="E56" i="4"/>
  <c r="E55" i="4"/>
  <c r="E54" i="4"/>
  <c r="E53" i="4"/>
  <c r="E59" i="4" s="1"/>
  <c r="C58" i="4"/>
  <c r="C59" i="4" s="1"/>
  <c r="C56" i="4"/>
  <c r="C55" i="4"/>
  <c r="C54" i="4"/>
  <c r="E45" i="4"/>
  <c r="E44" i="4"/>
  <c r="E41" i="4"/>
  <c r="E40" i="4"/>
  <c r="C45" i="4"/>
  <c r="C44" i="4"/>
  <c r="C41" i="4"/>
  <c r="C40" i="4"/>
  <c r="C46" i="4" s="1"/>
  <c r="E24" i="4"/>
  <c r="D24" i="4"/>
  <c r="E23" i="4"/>
  <c r="D23" i="4"/>
  <c r="E22" i="4"/>
  <c r="D22" i="4"/>
  <c r="E6" i="4"/>
  <c r="D6" i="4"/>
  <c r="E5" i="4"/>
  <c r="D5" i="4"/>
  <c r="E4" i="4"/>
  <c r="D4" i="4"/>
  <c r="E3" i="4"/>
  <c r="D3" i="4"/>
  <c r="E52" i="3"/>
  <c r="D52" i="3"/>
  <c r="E59" i="3"/>
  <c r="D59" i="3"/>
  <c r="E58" i="3"/>
  <c r="D58" i="3"/>
  <c r="E57" i="3"/>
  <c r="D57" i="3"/>
  <c r="E51" i="3"/>
  <c r="D51" i="3"/>
  <c r="E50" i="3"/>
  <c r="D50" i="3"/>
  <c r="E49" i="3"/>
  <c r="D49" i="3"/>
  <c r="E32" i="4"/>
  <c r="D32" i="4"/>
  <c r="E31" i="4"/>
  <c r="D31" i="4"/>
  <c r="E30" i="4"/>
  <c r="D30" i="4"/>
  <c r="E28" i="4"/>
  <c r="D28" i="4"/>
  <c r="E27" i="4"/>
  <c r="D27" i="4"/>
  <c r="E26" i="4"/>
  <c r="D26" i="4"/>
  <c r="E25" i="4"/>
  <c r="D25" i="4"/>
  <c r="E14" i="4"/>
  <c r="D14" i="4"/>
  <c r="E13" i="4"/>
  <c r="D13" i="4"/>
  <c r="E12" i="4"/>
  <c r="D12" i="4"/>
  <c r="E11" i="4"/>
  <c r="D11" i="4"/>
  <c r="AH20" i="3"/>
  <c r="AF22" i="3"/>
  <c r="AA16" i="3"/>
  <c r="V24" i="3"/>
  <c r="N21" i="3"/>
  <c r="L31" i="3"/>
  <c r="G25" i="3"/>
  <c r="D14" i="3"/>
  <c r="B21" i="3"/>
  <c r="E62" i="2"/>
  <c r="D62" i="2"/>
  <c r="E61" i="2"/>
  <c r="D61" i="2"/>
  <c r="E60" i="2"/>
  <c r="D60" i="2"/>
  <c r="AM19" i="2"/>
  <c r="AK28" i="2"/>
  <c r="AH25" i="2"/>
  <c r="AF32" i="2"/>
  <c r="AC29" i="2"/>
  <c r="AA36" i="2"/>
  <c r="E59" i="2"/>
  <c r="D59" i="2"/>
  <c r="X33" i="2"/>
  <c r="V37" i="2"/>
  <c r="E57" i="1"/>
  <c r="D57" i="1"/>
  <c r="E56" i="1"/>
  <c r="D56" i="1"/>
  <c r="E55" i="1"/>
  <c r="D55" i="1"/>
  <c r="E50" i="1"/>
  <c r="D50" i="1"/>
  <c r="E49" i="1"/>
  <c r="D49" i="1"/>
  <c r="E48" i="1"/>
  <c r="D48" i="1"/>
  <c r="E47" i="1"/>
  <c r="D47" i="1"/>
  <c r="AM23" i="1"/>
  <c r="AK35" i="1"/>
  <c r="AH36" i="1"/>
  <c r="AF44" i="1"/>
  <c r="AC31" i="1"/>
  <c r="AA35" i="1"/>
  <c r="X42" i="1"/>
  <c r="V43" i="1"/>
  <c r="S17" i="1"/>
  <c r="Q36" i="1"/>
  <c r="N27" i="1"/>
  <c r="L37" i="1"/>
  <c r="I29" i="1"/>
  <c r="G40" i="1"/>
  <c r="D38" i="1"/>
  <c r="B36" i="1"/>
  <c r="D59" i="4"/>
  <c r="B59" i="4"/>
  <c r="D46" i="4"/>
  <c r="E46" i="4"/>
  <c r="B46" i="4"/>
  <c r="I17" i="3" l="1"/>
</calcChain>
</file>

<file path=xl/sharedStrings.xml><?xml version="1.0" encoding="utf-8"?>
<sst xmlns="http://schemas.openxmlformats.org/spreadsheetml/2006/main" count="2302" uniqueCount="144">
  <si>
    <t>AP2</t>
  </si>
  <si>
    <t>ARF</t>
  </si>
  <si>
    <t>ARR-B</t>
  </si>
  <si>
    <t>B3</t>
  </si>
  <si>
    <t>BES1</t>
  </si>
  <si>
    <t>bHLH</t>
  </si>
  <si>
    <t>bZIP</t>
  </si>
  <si>
    <t>C2H2</t>
  </si>
  <si>
    <t>C3H</t>
  </si>
  <si>
    <t>CAMTA</t>
  </si>
  <si>
    <t>CO-like</t>
  </si>
  <si>
    <t>CPP</t>
  </si>
  <si>
    <t>DBB</t>
  </si>
  <si>
    <t>Dof</t>
  </si>
  <si>
    <t>E2F/DP</t>
  </si>
  <si>
    <t>EIL</t>
  </si>
  <si>
    <t>ERF</t>
  </si>
  <si>
    <t>FAR1</t>
  </si>
  <si>
    <t>G2-like</t>
  </si>
  <si>
    <t>GATA</t>
  </si>
  <si>
    <t>GeBP</t>
  </si>
  <si>
    <t>GRAS</t>
  </si>
  <si>
    <t>HB-other</t>
  </si>
  <si>
    <t>HD-ZIP</t>
  </si>
  <si>
    <t>HSF</t>
  </si>
  <si>
    <t>LBD</t>
  </si>
  <si>
    <t>LSD</t>
  </si>
  <si>
    <t>M-type_MADS</t>
  </si>
  <si>
    <t>MYB</t>
  </si>
  <si>
    <t>MYB_related</t>
  </si>
  <si>
    <t>NAC</t>
  </si>
  <si>
    <t>NF-X1</t>
  </si>
  <si>
    <t>NF-YA</t>
  </si>
  <si>
    <t>NF-YB</t>
  </si>
  <si>
    <t>NF-YC</t>
  </si>
  <si>
    <t>Nin-like</t>
  </si>
  <si>
    <t>RAV</t>
  </si>
  <si>
    <t>SRS</t>
  </si>
  <si>
    <t>TALE</t>
  </si>
  <si>
    <t>TCP</t>
  </si>
  <si>
    <t>Trihelix</t>
  </si>
  <si>
    <t>VOZ</t>
  </si>
  <si>
    <t>Whirly</t>
  </si>
  <si>
    <t>WRKY</t>
  </si>
  <si>
    <t>ZF-HD</t>
  </si>
  <si>
    <t>Down Count</t>
  </si>
  <si>
    <t>up count</t>
  </si>
  <si>
    <t>MIKC_MADS</t>
  </si>
  <si>
    <t>SBP</t>
  </si>
  <si>
    <t>YABBY</t>
  </si>
  <si>
    <t>GB-GF TF</t>
  </si>
  <si>
    <t>GA-GE TF</t>
  </si>
  <si>
    <t>HRT-like</t>
  </si>
  <si>
    <t>Up count</t>
  </si>
  <si>
    <t>GD-GH TF</t>
  </si>
  <si>
    <t>Down-count</t>
  </si>
  <si>
    <t>BBR-BPC</t>
  </si>
  <si>
    <t>OA-OE TF</t>
  </si>
  <si>
    <t>OB-OF-TF</t>
  </si>
  <si>
    <t>OD-OH-TF</t>
  </si>
  <si>
    <t>OC-OG-TF</t>
  </si>
  <si>
    <t>GJ-GN TF</t>
  </si>
  <si>
    <t>GK-GO-TF</t>
  </si>
  <si>
    <t>Ok-OO-TF</t>
  </si>
  <si>
    <t>GL-GP-TF</t>
  </si>
  <si>
    <t>OL-OP TF</t>
  </si>
  <si>
    <t>WOX</t>
  </si>
  <si>
    <t>GQ-GU TF</t>
  </si>
  <si>
    <t>OQ-OU TF</t>
  </si>
  <si>
    <t>GR-GV TF</t>
  </si>
  <si>
    <t>OR-OV TF</t>
  </si>
  <si>
    <t>OS-OW TF</t>
  </si>
  <si>
    <t>GT-GX TF</t>
  </si>
  <si>
    <t>OT-OX TF</t>
  </si>
  <si>
    <t>GC-GG-TF</t>
  </si>
  <si>
    <t>GI-GM-TF</t>
  </si>
  <si>
    <t>OI-OM-TF</t>
  </si>
  <si>
    <t>OJ-ON-TF</t>
  </si>
  <si>
    <t>GS-GW-TF</t>
  </si>
  <si>
    <t>TFF-Up</t>
  </si>
  <si>
    <t>TFs-UP</t>
  </si>
  <si>
    <t>TFF-Down</t>
  </si>
  <si>
    <t>TFs-Down</t>
  </si>
  <si>
    <t>5 Days</t>
  </si>
  <si>
    <t>1 Day</t>
  </si>
  <si>
    <t>Heat-FL</t>
  </si>
  <si>
    <t>Heat-HD</t>
  </si>
  <si>
    <t>Drought-FL</t>
  </si>
  <si>
    <t>Drought-HD</t>
  </si>
  <si>
    <t>Combined-FL</t>
  </si>
  <si>
    <t>Combined-HD</t>
  </si>
  <si>
    <t>GP-UP</t>
  </si>
  <si>
    <t>GP-Down</t>
  </si>
  <si>
    <t>Otis-UP</t>
  </si>
  <si>
    <t>Otis-Down</t>
  </si>
  <si>
    <t>HD-Zip</t>
  </si>
  <si>
    <t>M-type-MADS</t>
  </si>
  <si>
    <t>MIKC-MADS</t>
  </si>
  <si>
    <t>Myb-related</t>
  </si>
  <si>
    <t>BES</t>
  </si>
  <si>
    <t>GRF</t>
  </si>
  <si>
    <t>TF</t>
  </si>
  <si>
    <t>Down count</t>
  </si>
  <si>
    <t>GJ-GM TF</t>
  </si>
  <si>
    <t>GJ-GN-TF</t>
  </si>
  <si>
    <t>S1Fa-like</t>
  </si>
  <si>
    <t>5 Day</t>
  </si>
  <si>
    <t>5 day</t>
  </si>
  <si>
    <t>R1-GP-CS</t>
  </si>
  <si>
    <t>R1-OT-CS</t>
  </si>
  <si>
    <t>Leaf</t>
  </si>
  <si>
    <t>Head</t>
  </si>
  <si>
    <t>R5-GP-CS</t>
  </si>
  <si>
    <t>R5-OT-CS</t>
  </si>
  <si>
    <t>R5-GP-D</t>
  </si>
  <si>
    <t>R5-OT-D</t>
  </si>
  <si>
    <t>R1-GP-H</t>
  </si>
  <si>
    <t>R5-OT-H</t>
  </si>
  <si>
    <t>Count</t>
  </si>
  <si>
    <t>U1-GP-CS</t>
  </si>
  <si>
    <t>U1-OT-CS</t>
  </si>
  <si>
    <t>U5-GP-CS</t>
  </si>
  <si>
    <t>U5-OT-CS</t>
  </si>
  <si>
    <t>U5-OT-D</t>
  </si>
  <si>
    <t>U5-GP-D</t>
  </si>
  <si>
    <t>R1-OT-H</t>
  </si>
  <si>
    <t>U1-OT-H</t>
  </si>
  <si>
    <t>U5-GP-H</t>
  </si>
  <si>
    <t>U5-OT-H</t>
  </si>
  <si>
    <t>Down</t>
  </si>
  <si>
    <t>Up</t>
  </si>
  <si>
    <t>Down-Leaf</t>
  </si>
  <si>
    <t>Up-Leaf</t>
  </si>
  <si>
    <t>Up-Head</t>
  </si>
  <si>
    <t>Down-Head</t>
  </si>
  <si>
    <t>Supplementary Table 8: List of Transcription factors in heat, drought and combined stress</t>
  </si>
  <si>
    <t>This file contains 7 sheets</t>
  </si>
  <si>
    <t>1. TF in combined stress</t>
  </si>
  <si>
    <t>2. TFs in drought stress</t>
  </si>
  <si>
    <t>3. TFs in heat stress</t>
  </si>
  <si>
    <t>4. TFs common to stresses in leaf</t>
  </si>
  <si>
    <t>5. TFs common to stresses in head</t>
  </si>
  <si>
    <t>6. TFs with 5 or more members present</t>
  </si>
  <si>
    <t>7. Data for graphing the TF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 (Body)"/>
    </font>
    <font>
      <b/>
      <sz val="11"/>
      <color theme="1"/>
      <name val="Calibri (Body)"/>
    </font>
    <font>
      <b/>
      <sz val="11"/>
      <color rgb="FFFF0000"/>
      <name val="Calibri (Body)"/>
    </font>
    <font>
      <sz val="12"/>
      <color rgb="FFFF0000"/>
      <name val="Calibri (Body)"/>
    </font>
    <font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 (Body)"/>
    </font>
    <font>
      <sz val="12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vertical="top"/>
    </xf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4" xfId="0" applyFont="1" applyBorder="1" applyAlignment="1">
      <alignment horizontal="center" vertical="top"/>
    </xf>
    <xf numFmtId="0" fontId="12" fillId="0" borderId="1" xfId="0" applyFont="1" applyBorder="1" applyAlignment="1">
      <alignment horizontal="center" vertical="top"/>
    </xf>
    <xf numFmtId="0" fontId="12" fillId="0" borderId="2" xfId="0" applyFont="1" applyBorder="1" applyAlignment="1">
      <alignment horizontal="center" vertical="top"/>
    </xf>
    <xf numFmtId="0" fontId="12" fillId="0" borderId="3" xfId="0" applyFont="1" applyBorder="1" applyAlignment="1">
      <alignment horizontal="center" vertical="top"/>
    </xf>
    <xf numFmtId="0" fontId="13" fillId="0" borderId="0" xfId="0" applyFont="1"/>
    <xf numFmtId="0" fontId="12" fillId="0" borderId="0" xfId="0" applyFont="1" applyAlignment="1">
      <alignment horizontal="center" vertical="top"/>
    </xf>
    <xf numFmtId="0" fontId="12" fillId="0" borderId="0" xfId="0" applyFont="1"/>
    <xf numFmtId="0" fontId="12" fillId="0" borderId="4" xfId="0" applyFont="1" applyBorder="1" applyAlignment="1">
      <alignment horizontal="center" vertical="top"/>
    </xf>
    <xf numFmtId="0" fontId="12" fillId="0" borderId="1" xfId="0" applyFont="1" applyFill="1" applyBorder="1" applyAlignment="1">
      <alignment horizontal="center" vertical="top"/>
    </xf>
    <xf numFmtId="0" fontId="12" fillId="0" borderId="2" xfId="0" applyFont="1" applyFill="1" applyBorder="1" applyAlignment="1">
      <alignment horizontal="center" vertical="top"/>
    </xf>
    <xf numFmtId="0" fontId="12" fillId="0" borderId="3" xfId="0" applyFont="1" applyFill="1" applyBorder="1" applyAlignment="1">
      <alignment horizontal="center" vertical="top"/>
    </xf>
    <xf numFmtId="0" fontId="13" fillId="0" borderId="0" xfId="0" applyFont="1" applyFill="1"/>
    <xf numFmtId="0" fontId="12" fillId="0" borderId="4" xfId="0" applyFont="1" applyFill="1" applyBorder="1" applyAlignment="1">
      <alignment horizontal="center" vertical="top"/>
    </xf>
    <xf numFmtId="0" fontId="12" fillId="0" borderId="0" xfId="0" applyFont="1" applyFill="1"/>
    <xf numFmtId="0" fontId="14" fillId="2" borderId="0" xfId="0" applyFont="1" applyFill="1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5 TFs-Leaf'!$H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5 TFs-Leaf'!$G$2:$G$24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TFs-Leaf'!$H$2:$H$24</c:f>
              <c:numCache>
                <c:formatCode>General</c:formatCode>
                <c:ptCount val="23"/>
                <c:pt idx="0">
                  <c:v>-22</c:v>
                </c:pt>
                <c:pt idx="1">
                  <c:v>-6</c:v>
                </c:pt>
                <c:pt idx="2">
                  <c:v>-65</c:v>
                </c:pt>
                <c:pt idx="3">
                  <c:v>-37</c:v>
                </c:pt>
                <c:pt idx="4">
                  <c:v>-36</c:v>
                </c:pt>
                <c:pt idx="5">
                  <c:v>-5</c:v>
                </c:pt>
                <c:pt idx="6">
                  <c:v>-16</c:v>
                </c:pt>
                <c:pt idx="7">
                  <c:v>-5</c:v>
                </c:pt>
                <c:pt idx="8">
                  <c:v>0</c:v>
                </c:pt>
                <c:pt idx="9">
                  <c:v>-48</c:v>
                </c:pt>
                <c:pt idx="10">
                  <c:v>-2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13</c:v>
                </c:pt>
                <c:pt idx="15">
                  <c:v>-29</c:v>
                </c:pt>
                <c:pt idx="16">
                  <c:v>-18</c:v>
                </c:pt>
                <c:pt idx="17">
                  <c:v>0</c:v>
                </c:pt>
                <c:pt idx="18">
                  <c:v>-12</c:v>
                </c:pt>
                <c:pt idx="19">
                  <c:v>-11</c:v>
                </c:pt>
                <c:pt idx="20">
                  <c:v>0</c:v>
                </c:pt>
                <c:pt idx="21">
                  <c:v>-24</c:v>
                </c:pt>
                <c:pt idx="22">
                  <c:v>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A3-BD41-8C7D-5DCE49A8679C}"/>
            </c:ext>
          </c:extLst>
        </c:ser>
        <c:ser>
          <c:idx val="1"/>
          <c:order val="1"/>
          <c:tx>
            <c:strRef>
              <c:f>'5 TFs-Leaf'!$I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5 TFs-Leaf'!$G$2:$G$24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TFs-Leaf'!$I$2:$I$2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24</c:v>
                </c:pt>
                <c:pt idx="3">
                  <c:v>47</c:v>
                </c:pt>
                <c:pt idx="4">
                  <c:v>38</c:v>
                </c:pt>
                <c:pt idx="5">
                  <c:v>5</c:v>
                </c:pt>
                <c:pt idx="6">
                  <c:v>0</c:v>
                </c:pt>
                <c:pt idx="7">
                  <c:v>5</c:v>
                </c:pt>
                <c:pt idx="8">
                  <c:v>65</c:v>
                </c:pt>
                <c:pt idx="9">
                  <c:v>20</c:v>
                </c:pt>
                <c:pt idx="10">
                  <c:v>0</c:v>
                </c:pt>
                <c:pt idx="11">
                  <c:v>16</c:v>
                </c:pt>
                <c:pt idx="12">
                  <c:v>5</c:v>
                </c:pt>
                <c:pt idx="13">
                  <c:v>29</c:v>
                </c:pt>
                <c:pt idx="14">
                  <c:v>0</c:v>
                </c:pt>
                <c:pt idx="15">
                  <c:v>40</c:v>
                </c:pt>
                <c:pt idx="16">
                  <c:v>7</c:v>
                </c:pt>
                <c:pt idx="17">
                  <c:v>85</c:v>
                </c:pt>
                <c:pt idx="18">
                  <c:v>0</c:v>
                </c:pt>
                <c:pt idx="19">
                  <c:v>0</c:v>
                </c:pt>
                <c:pt idx="20">
                  <c:v>5</c:v>
                </c:pt>
                <c:pt idx="21">
                  <c:v>2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A3-BD41-8C7D-5DCE49A86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1654224"/>
        <c:axId val="2084814784"/>
      </c:barChart>
      <c:catAx>
        <c:axId val="197165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814784"/>
        <c:crosses val="autoZero"/>
        <c:auto val="1"/>
        <c:lblAlgn val="ctr"/>
        <c:lblOffset val="100"/>
        <c:noMultiLvlLbl val="0"/>
      </c:catAx>
      <c:valAx>
        <c:axId val="2084814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Differentiallly expressed TFs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165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 or more TF-Head'!$G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5 or more TF-Head'!$F$2:$F$22</c:f>
              <c:strCache>
                <c:ptCount val="21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_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WRKY</c:v>
                </c:pt>
              </c:strCache>
            </c:strRef>
          </c:cat>
          <c:val>
            <c:numRef>
              <c:f>'5 or more TF-Head'!$G$2:$G$22</c:f>
              <c:numCache>
                <c:formatCode>General</c:formatCode>
                <c:ptCount val="21"/>
                <c:pt idx="0">
                  <c:v>-23</c:v>
                </c:pt>
                <c:pt idx="1">
                  <c:v>-6</c:v>
                </c:pt>
                <c:pt idx="2">
                  <c:v>-78</c:v>
                </c:pt>
                <c:pt idx="3">
                  <c:v>-45</c:v>
                </c:pt>
                <c:pt idx="4">
                  <c:v>-43</c:v>
                </c:pt>
                <c:pt idx="5">
                  <c:v>0</c:v>
                </c:pt>
                <c:pt idx="6">
                  <c:v>-5</c:v>
                </c:pt>
                <c:pt idx="7">
                  <c:v>-17</c:v>
                </c:pt>
                <c:pt idx="8">
                  <c:v>0</c:v>
                </c:pt>
                <c:pt idx="9">
                  <c:v>-22</c:v>
                </c:pt>
                <c:pt idx="10">
                  <c:v>-16</c:v>
                </c:pt>
                <c:pt idx="11">
                  <c:v>0</c:v>
                </c:pt>
                <c:pt idx="12">
                  <c:v>-29</c:v>
                </c:pt>
                <c:pt idx="13">
                  <c:v>0</c:v>
                </c:pt>
                <c:pt idx="14">
                  <c:v>-5</c:v>
                </c:pt>
                <c:pt idx="15">
                  <c:v>-95</c:v>
                </c:pt>
                <c:pt idx="16">
                  <c:v>-15</c:v>
                </c:pt>
                <c:pt idx="17">
                  <c:v>0</c:v>
                </c:pt>
                <c:pt idx="18">
                  <c:v>-27</c:v>
                </c:pt>
                <c:pt idx="19">
                  <c:v>-19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13-824E-B6B4-4DB2AFD23224}"/>
            </c:ext>
          </c:extLst>
        </c:ser>
        <c:ser>
          <c:idx val="1"/>
          <c:order val="1"/>
          <c:tx>
            <c:strRef>
              <c:f>'5 or more TF-Head'!$H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5 or more TF-Head'!$F$2:$F$22</c:f>
              <c:strCache>
                <c:ptCount val="21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_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WRKY</c:v>
                </c:pt>
              </c:strCache>
            </c:strRef>
          </c:cat>
          <c:val>
            <c:numRef>
              <c:f>'5 or more TF-Head'!$H$2:$H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41</c:v>
                </c:pt>
                <c:pt idx="4">
                  <c:v>21</c:v>
                </c:pt>
                <c:pt idx="5">
                  <c:v>5</c:v>
                </c:pt>
                <c:pt idx="6">
                  <c:v>0</c:v>
                </c:pt>
                <c:pt idx="7">
                  <c:v>0</c:v>
                </c:pt>
                <c:pt idx="8">
                  <c:v>79</c:v>
                </c:pt>
                <c:pt idx="9">
                  <c:v>20</c:v>
                </c:pt>
                <c:pt idx="10">
                  <c:v>0</c:v>
                </c:pt>
                <c:pt idx="11">
                  <c:v>5</c:v>
                </c:pt>
                <c:pt idx="12">
                  <c:v>22</c:v>
                </c:pt>
                <c:pt idx="13">
                  <c:v>26</c:v>
                </c:pt>
                <c:pt idx="14">
                  <c:v>0</c:v>
                </c:pt>
                <c:pt idx="15">
                  <c:v>25</c:v>
                </c:pt>
                <c:pt idx="16">
                  <c:v>12</c:v>
                </c:pt>
                <c:pt idx="17">
                  <c:v>80</c:v>
                </c:pt>
                <c:pt idx="18">
                  <c:v>0</c:v>
                </c:pt>
                <c:pt idx="19">
                  <c:v>0</c:v>
                </c:pt>
                <c:pt idx="2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13-824E-B6B4-4DB2AFD23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9811008"/>
        <c:axId val="2084661776"/>
      </c:barChart>
      <c:catAx>
        <c:axId val="190981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661776"/>
        <c:crosses val="autoZero"/>
        <c:auto val="1"/>
        <c:lblAlgn val="ctr"/>
        <c:lblOffset val="100"/>
        <c:noMultiLvlLbl val="0"/>
      </c:catAx>
      <c:valAx>
        <c:axId val="2084661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differentially expressed TFs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981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 or more TF-Head'!$G$35</c:f>
              <c:strCache>
                <c:ptCount val="1"/>
                <c:pt idx="0">
                  <c:v>Down-Lea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5 or more TF-Head'!$F$36:$F$58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or more TF-Head'!$G$36:$G$58</c:f>
              <c:numCache>
                <c:formatCode>General</c:formatCode>
                <c:ptCount val="23"/>
                <c:pt idx="0">
                  <c:v>-22</c:v>
                </c:pt>
                <c:pt idx="1">
                  <c:v>-6</c:v>
                </c:pt>
                <c:pt idx="2">
                  <c:v>-65</c:v>
                </c:pt>
                <c:pt idx="3">
                  <c:v>-37</c:v>
                </c:pt>
                <c:pt idx="4">
                  <c:v>-36</c:v>
                </c:pt>
                <c:pt idx="5">
                  <c:v>-5</c:v>
                </c:pt>
                <c:pt idx="6">
                  <c:v>-16</c:v>
                </c:pt>
                <c:pt idx="7">
                  <c:v>-5</c:v>
                </c:pt>
                <c:pt idx="8">
                  <c:v>0</c:v>
                </c:pt>
                <c:pt idx="9">
                  <c:v>-48</c:v>
                </c:pt>
                <c:pt idx="10">
                  <c:v>-2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13</c:v>
                </c:pt>
                <c:pt idx="15">
                  <c:v>-29</c:v>
                </c:pt>
                <c:pt idx="16">
                  <c:v>-18</c:v>
                </c:pt>
                <c:pt idx="17">
                  <c:v>0</c:v>
                </c:pt>
                <c:pt idx="18">
                  <c:v>-12</c:v>
                </c:pt>
                <c:pt idx="19">
                  <c:v>-11</c:v>
                </c:pt>
                <c:pt idx="20">
                  <c:v>0</c:v>
                </c:pt>
                <c:pt idx="21">
                  <c:v>-24</c:v>
                </c:pt>
                <c:pt idx="22">
                  <c:v>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3D-6E4C-8DC5-347D42294DA2}"/>
            </c:ext>
          </c:extLst>
        </c:ser>
        <c:ser>
          <c:idx val="1"/>
          <c:order val="1"/>
          <c:tx>
            <c:strRef>
              <c:f>'5 or more TF-Head'!$H$35</c:f>
              <c:strCache>
                <c:ptCount val="1"/>
                <c:pt idx="0">
                  <c:v>Up-Lea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5 or more TF-Head'!$F$36:$F$58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or more TF-Head'!$H$36:$H$5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24</c:v>
                </c:pt>
                <c:pt idx="3">
                  <c:v>47</c:v>
                </c:pt>
                <c:pt idx="4">
                  <c:v>38</c:v>
                </c:pt>
                <c:pt idx="5">
                  <c:v>5</c:v>
                </c:pt>
                <c:pt idx="6">
                  <c:v>0</c:v>
                </c:pt>
                <c:pt idx="7">
                  <c:v>5</c:v>
                </c:pt>
                <c:pt idx="8">
                  <c:v>65</c:v>
                </c:pt>
                <c:pt idx="9">
                  <c:v>20</c:v>
                </c:pt>
                <c:pt idx="10">
                  <c:v>0</c:v>
                </c:pt>
                <c:pt idx="11">
                  <c:v>16</c:v>
                </c:pt>
                <c:pt idx="12">
                  <c:v>5</c:v>
                </c:pt>
                <c:pt idx="13">
                  <c:v>29</c:v>
                </c:pt>
                <c:pt idx="14">
                  <c:v>0</c:v>
                </c:pt>
                <c:pt idx="15">
                  <c:v>40</c:v>
                </c:pt>
                <c:pt idx="16">
                  <c:v>7</c:v>
                </c:pt>
                <c:pt idx="17">
                  <c:v>85</c:v>
                </c:pt>
                <c:pt idx="18">
                  <c:v>0</c:v>
                </c:pt>
                <c:pt idx="19">
                  <c:v>0</c:v>
                </c:pt>
                <c:pt idx="20">
                  <c:v>5</c:v>
                </c:pt>
                <c:pt idx="21">
                  <c:v>2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3D-6E4C-8DC5-347D42294DA2}"/>
            </c:ext>
          </c:extLst>
        </c:ser>
        <c:ser>
          <c:idx val="2"/>
          <c:order val="2"/>
          <c:tx>
            <c:strRef>
              <c:f>'5 or more TF-Head'!$I$35</c:f>
              <c:strCache>
                <c:ptCount val="1"/>
                <c:pt idx="0">
                  <c:v>Down-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5 or more TF-Head'!$F$36:$F$58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or more TF-Head'!$I$36:$I$58</c:f>
              <c:numCache>
                <c:formatCode>General</c:formatCode>
                <c:ptCount val="23"/>
                <c:pt idx="0">
                  <c:v>-23</c:v>
                </c:pt>
                <c:pt idx="1">
                  <c:v>-6</c:v>
                </c:pt>
                <c:pt idx="2">
                  <c:v>-78</c:v>
                </c:pt>
                <c:pt idx="3">
                  <c:v>-45</c:v>
                </c:pt>
                <c:pt idx="4">
                  <c:v>-43</c:v>
                </c:pt>
                <c:pt idx="5">
                  <c:v>0</c:v>
                </c:pt>
                <c:pt idx="6">
                  <c:v>-5</c:v>
                </c:pt>
                <c:pt idx="7">
                  <c:v>-17</c:v>
                </c:pt>
                <c:pt idx="8">
                  <c:v>0</c:v>
                </c:pt>
                <c:pt idx="9">
                  <c:v>-22</c:v>
                </c:pt>
                <c:pt idx="10">
                  <c:v>-16</c:v>
                </c:pt>
                <c:pt idx="11">
                  <c:v>0</c:v>
                </c:pt>
                <c:pt idx="12">
                  <c:v>-29</c:v>
                </c:pt>
                <c:pt idx="13">
                  <c:v>0</c:v>
                </c:pt>
                <c:pt idx="14">
                  <c:v>-5</c:v>
                </c:pt>
                <c:pt idx="15">
                  <c:v>-95</c:v>
                </c:pt>
                <c:pt idx="16">
                  <c:v>-15</c:v>
                </c:pt>
                <c:pt idx="17">
                  <c:v>0</c:v>
                </c:pt>
                <c:pt idx="18">
                  <c:v>-27</c:v>
                </c:pt>
                <c:pt idx="19">
                  <c:v>-1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3D-6E4C-8DC5-347D42294DA2}"/>
            </c:ext>
          </c:extLst>
        </c:ser>
        <c:ser>
          <c:idx val="3"/>
          <c:order val="3"/>
          <c:tx>
            <c:strRef>
              <c:f>'5 or more TF-Head'!$J$35</c:f>
              <c:strCache>
                <c:ptCount val="1"/>
                <c:pt idx="0">
                  <c:v>Up-Hea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5 or more TF-Head'!$F$36:$F$58</c:f>
              <c:strCache>
                <c:ptCount val="23"/>
                <c:pt idx="0">
                  <c:v>ARF</c:v>
                </c:pt>
                <c:pt idx="1">
                  <c:v>B3</c:v>
                </c:pt>
                <c:pt idx="2">
                  <c:v>bHLH</c:v>
                </c:pt>
                <c:pt idx="3">
                  <c:v>bZIP</c:v>
                </c:pt>
                <c:pt idx="4">
                  <c:v>C2H2</c:v>
                </c:pt>
                <c:pt idx="5">
                  <c:v>C3H</c:v>
                </c:pt>
                <c:pt idx="6">
                  <c:v>CO-like</c:v>
                </c:pt>
                <c:pt idx="7">
                  <c:v>Dof</c:v>
                </c:pt>
                <c:pt idx="8">
                  <c:v>ERF</c:v>
                </c:pt>
                <c:pt idx="9">
                  <c:v>G2-like</c:v>
                </c:pt>
                <c:pt idx="10">
                  <c:v>GATA</c:v>
                </c:pt>
                <c:pt idx="11">
                  <c:v>GRAS</c:v>
                </c:pt>
                <c:pt idx="12">
                  <c:v>HD-ZIP</c:v>
                </c:pt>
                <c:pt idx="13">
                  <c:v>HSF</c:v>
                </c:pt>
                <c:pt idx="14">
                  <c:v>MIKC_MADS</c:v>
                </c:pt>
                <c:pt idx="15">
                  <c:v>MYB</c:v>
                </c:pt>
                <c:pt idx="16">
                  <c:v>Myb-related</c:v>
                </c:pt>
                <c:pt idx="17">
                  <c:v>NAC</c:v>
                </c:pt>
                <c:pt idx="18">
                  <c:v>TALE</c:v>
                </c:pt>
                <c:pt idx="19">
                  <c:v>TCP</c:v>
                </c:pt>
                <c:pt idx="20">
                  <c:v>Trihelix</c:v>
                </c:pt>
                <c:pt idx="21">
                  <c:v>WRKY</c:v>
                </c:pt>
                <c:pt idx="22">
                  <c:v>ZF-HD</c:v>
                </c:pt>
              </c:strCache>
            </c:strRef>
          </c:cat>
          <c:val>
            <c:numRef>
              <c:f>'5 or more TF-Head'!$J$36:$J$5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41</c:v>
                </c:pt>
                <c:pt idx="4">
                  <c:v>21</c:v>
                </c:pt>
                <c:pt idx="5">
                  <c:v>5</c:v>
                </c:pt>
                <c:pt idx="6">
                  <c:v>0</c:v>
                </c:pt>
                <c:pt idx="7">
                  <c:v>0</c:v>
                </c:pt>
                <c:pt idx="8">
                  <c:v>79</c:v>
                </c:pt>
                <c:pt idx="9">
                  <c:v>20</c:v>
                </c:pt>
                <c:pt idx="10">
                  <c:v>0</c:v>
                </c:pt>
                <c:pt idx="11">
                  <c:v>5</c:v>
                </c:pt>
                <c:pt idx="12">
                  <c:v>22</c:v>
                </c:pt>
                <c:pt idx="13">
                  <c:v>26</c:v>
                </c:pt>
                <c:pt idx="14">
                  <c:v>0</c:v>
                </c:pt>
                <c:pt idx="15">
                  <c:v>25</c:v>
                </c:pt>
                <c:pt idx="16">
                  <c:v>12</c:v>
                </c:pt>
                <c:pt idx="17">
                  <c:v>8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3D-6E4C-8DC5-347D42294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9055968"/>
        <c:axId val="2098932096"/>
      </c:barChart>
      <c:catAx>
        <c:axId val="209905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534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932096"/>
        <c:crosses val="autoZero"/>
        <c:auto val="1"/>
        <c:lblAlgn val="ctr"/>
        <c:lblOffset val="100"/>
        <c:tickLblSkip val="1"/>
        <c:noMultiLvlLbl val="0"/>
      </c:catAx>
      <c:valAx>
        <c:axId val="2098932096"/>
        <c:scaling>
          <c:orientation val="minMax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differentially expressed TF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905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F summary graph'!$B$3:$B$14</c:f>
              <c:numCache>
                <c:formatCode>General</c:formatCode>
                <c:ptCount val="12"/>
                <c:pt idx="0">
                  <c:v>12</c:v>
                </c:pt>
                <c:pt idx="1">
                  <c:v>20</c:v>
                </c:pt>
                <c:pt idx="2">
                  <c:v>19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0</c:v>
                </c:pt>
                <c:pt idx="8">
                  <c:v>36</c:v>
                </c:pt>
                <c:pt idx="9">
                  <c:v>27</c:v>
                </c:pt>
                <c:pt idx="10">
                  <c:v>25</c:v>
                </c:pt>
                <c:pt idx="1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F-A641-A281-4B071118AAA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F summary graph'!$C$3:$C$14</c:f>
              <c:numCache>
                <c:formatCode>General</c:formatCode>
                <c:ptCount val="12"/>
                <c:pt idx="0">
                  <c:v>16</c:v>
                </c:pt>
                <c:pt idx="1">
                  <c:v>44</c:v>
                </c:pt>
                <c:pt idx="2">
                  <c:v>55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  <c:pt idx="6">
                  <c:v>6</c:v>
                </c:pt>
                <c:pt idx="7">
                  <c:v>0</c:v>
                </c:pt>
                <c:pt idx="8">
                  <c:v>145</c:v>
                </c:pt>
                <c:pt idx="9">
                  <c:v>83</c:v>
                </c:pt>
                <c:pt idx="10">
                  <c:v>87</c:v>
                </c:pt>
                <c:pt idx="11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BF-A641-A281-4B071118AAA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TF summary graph'!$D$3:$D$14</c:f>
              <c:numCache>
                <c:formatCode>General</c:formatCode>
                <c:ptCount val="12"/>
                <c:pt idx="0">
                  <c:v>-19</c:v>
                </c:pt>
                <c:pt idx="1">
                  <c:v>-23</c:v>
                </c:pt>
                <c:pt idx="2">
                  <c:v>-29</c:v>
                </c:pt>
                <c:pt idx="3">
                  <c:v>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36</c:v>
                </c:pt>
                <c:pt idx="9">
                  <c:v>-38</c:v>
                </c:pt>
                <c:pt idx="10">
                  <c:v>-35</c:v>
                </c:pt>
                <c:pt idx="11">
                  <c:v>-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BF-A641-A281-4B071118AAA9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F summary graph'!$E$3:$E$14</c:f>
              <c:numCache>
                <c:formatCode>General</c:formatCode>
                <c:ptCount val="12"/>
                <c:pt idx="0">
                  <c:v>-42</c:v>
                </c:pt>
                <c:pt idx="1">
                  <c:v>-42</c:v>
                </c:pt>
                <c:pt idx="2">
                  <c:v>-68</c:v>
                </c:pt>
                <c:pt idx="3">
                  <c:v>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151</c:v>
                </c:pt>
                <c:pt idx="9">
                  <c:v>-150</c:v>
                </c:pt>
                <c:pt idx="10">
                  <c:v>-118</c:v>
                </c:pt>
                <c:pt idx="11">
                  <c:v>-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BF-A641-A281-4B071118A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8937631"/>
        <c:axId val="268881471"/>
      </c:barChart>
      <c:catAx>
        <c:axId val="268937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881471"/>
        <c:crosses val="autoZero"/>
        <c:auto val="1"/>
        <c:lblAlgn val="ctr"/>
        <c:lblOffset val="100"/>
        <c:noMultiLvlLbl val="0"/>
      </c:catAx>
      <c:valAx>
        <c:axId val="2688814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937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F summary graph'!$B$21:$B$32</c:f>
              <c:numCache>
                <c:formatCode>General</c:formatCode>
                <c:ptCount val="12"/>
                <c:pt idx="0">
                  <c:v>0</c:v>
                </c:pt>
                <c:pt idx="1">
                  <c:v>7</c:v>
                </c:pt>
                <c:pt idx="2">
                  <c:v>2</c:v>
                </c:pt>
                <c:pt idx="3">
                  <c:v>18</c:v>
                </c:pt>
                <c:pt idx="4">
                  <c:v>31</c:v>
                </c:pt>
                <c:pt idx="5">
                  <c:v>27</c:v>
                </c:pt>
                <c:pt idx="6">
                  <c:v>23</c:v>
                </c:pt>
                <c:pt idx="7">
                  <c:v>17</c:v>
                </c:pt>
                <c:pt idx="8">
                  <c:v>0</c:v>
                </c:pt>
                <c:pt idx="9">
                  <c:v>29</c:v>
                </c:pt>
                <c:pt idx="10">
                  <c:v>34</c:v>
                </c:pt>
                <c:pt idx="1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53-C843-A8D1-D9151DC781C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F summary graph'!$C$21:$C$32</c:f>
              <c:numCache>
                <c:formatCode>General</c:formatCode>
                <c:ptCount val="12"/>
                <c:pt idx="0">
                  <c:v>0</c:v>
                </c:pt>
                <c:pt idx="1">
                  <c:v>9</c:v>
                </c:pt>
                <c:pt idx="2">
                  <c:v>2</c:v>
                </c:pt>
                <c:pt idx="3">
                  <c:v>43</c:v>
                </c:pt>
                <c:pt idx="4">
                  <c:v>113</c:v>
                </c:pt>
                <c:pt idx="5">
                  <c:v>112</c:v>
                </c:pt>
                <c:pt idx="6">
                  <c:v>68</c:v>
                </c:pt>
                <c:pt idx="7">
                  <c:v>38</c:v>
                </c:pt>
                <c:pt idx="8">
                  <c:v>0</c:v>
                </c:pt>
                <c:pt idx="9">
                  <c:v>116</c:v>
                </c:pt>
                <c:pt idx="10">
                  <c:v>179</c:v>
                </c:pt>
                <c:pt idx="11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53-C843-A8D1-D9151DC781C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TF summary graph'!$D$21:$D$32</c:f>
              <c:numCache>
                <c:formatCode>General</c:formatCode>
                <c:ptCount val="12"/>
                <c:pt idx="0">
                  <c:v>0</c:v>
                </c:pt>
                <c:pt idx="1">
                  <c:v>-22</c:v>
                </c:pt>
                <c:pt idx="2">
                  <c:v>-14</c:v>
                </c:pt>
                <c:pt idx="3">
                  <c:v>-20</c:v>
                </c:pt>
                <c:pt idx="4">
                  <c:v>-35</c:v>
                </c:pt>
                <c:pt idx="5">
                  <c:v>-34</c:v>
                </c:pt>
                <c:pt idx="6">
                  <c:v>-30</c:v>
                </c:pt>
                <c:pt idx="7">
                  <c:v>-26</c:v>
                </c:pt>
                <c:pt idx="8">
                  <c:v>0</c:v>
                </c:pt>
                <c:pt idx="9">
                  <c:v>-33</c:v>
                </c:pt>
                <c:pt idx="10">
                  <c:v>-42</c:v>
                </c:pt>
                <c:pt idx="11">
                  <c:v>-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53-C843-A8D1-D9151DC781C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F summary graph'!$E$21:$E$32</c:f>
              <c:numCache>
                <c:formatCode>General</c:formatCode>
                <c:ptCount val="12"/>
                <c:pt idx="0">
                  <c:v>0</c:v>
                </c:pt>
                <c:pt idx="1">
                  <c:v>-43</c:v>
                </c:pt>
                <c:pt idx="2">
                  <c:v>-26</c:v>
                </c:pt>
                <c:pt idx="3">
                  <c:v>-39</c:v>
                </c:pt>
                <c:pt idx="4">
                  <c:v>-132</c:v>
                </c:pt>
                <c:pt idx="5">
                  <c:v>-108</c:v>
                </c:pt>
                <c:pt idx="6">
                  <c:v>-97</c:v>
                </c:pt>
                <c:pt idx="7">
                  <c:v>-69</c:v>
                </c:pt>
                <c:pt idx="8">
                  <c:v>0</c:v>
                </c:pt>
                <c:pt idx="9">
                  <c:v>-99</c:v>
                </c:pt>
                <c:pt idx="10">
                  <c:v>-226</c:v>
                </c:pt>
                <c:pt idx="11">
                  <c:v>-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53-C843-A8D1-D9151DC78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316991"/>
        <c:axId val="243379999"/>
      </c:barChart>
      <c:catAx>
        <c:axId val="2433169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379999"/>
        <c:crosses val="autoZero"/>
        <c:auto val="1"/>
        <c:lblAlgn val="ctr"/>
        <c:lblOffset val="100"/>
        <c:noMultiLvlLbl val="0"/>
      </c:catAx>
      <c:valAx>
        <c:axId val="2433799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316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Day TF chan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F summary graph'!$B$39</c:f>
              <c:strCache>
                <c:ptCount val="1"/>
                <c:pt idx="0">
                  <c:v>GP-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F summary graph'!$A$40:$A$45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B$40:$B$45</c:f>
              <c:numCache>
                <c:formatCode>General</c:formatCode>
                <c:ptCount val="6"/>
                <c:pt idx="0">
                  <c:v>16</c:v>
                </c:pt>
                <c:pt idx="1">
                  <c:v>55</c:v>
                </c:pt>
                <c:pt idx="2">
                  <c:v>2</c:v>
                </c:pt>
                <c:pt idx="3">
                  <c:v>6</c:v>
                </c:pt>
                <c:pt idx="4">
                  <c:v>145</c:v>
                </c:pt>
                <c:pt idx="5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79-C245-A0E7-20B06825BE9F}"/>
            </c:ext>
          </c:extLst>
        </c:ser>
        <c:ser>
          <c:idx val="1"/>
          <c:order val="1"/>
          <c:tx>
            <c:strRef>
              <c:f>'TF summary graph'!$C$39</c:f>
              <c:strCache>
                <c:ptCount val="1"/>
                <c:pt idx="0">
                  <c:v>GP-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F summary graph'!$A$40:$A$45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C$40:$C$45</c:f>
              <c:numCache>
                <c:formatCode>General</c:formatCode>
                <c:ptCount val="6"/>
                <c:pt idx="0">
                  <c:v>-42</c:v>
                </c:pt>
                <c:pt idx="1">
                  <c:v>-68</c:v>
                </c:pt>
                <c:pt idx="2">
                  <c:v>0</c:v>
                </c:pt>
                <c:pt idx="3">
                  <c:v>0</c:v>
                </c:pt>
                <c:pt idx="4">
                  <c:v>-151</c:v>
                </c:pt>
                <c:pt idx="5">
                  <c:v>-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79-C245-A0E7-20B06825BE9F}"/>
            </c:ext>
          </c:extLst>
        </c:ser>
        <c:ser>
          <c:idx val="2"/>
          <c:order val="2"/>
          <c:tx>
            <c:strRef>
              <c:f>'TF summary graph'!$D$39</c:f>
              <c:strCache>
                <c:ptCount val="1"/>
                <c:pt idx="0">
                  <c:v>Otis-U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F summary graph'!$A$40:$A$45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D$40:$D$45</c:f>
              <c:numCache>
                <c:formatCode>General</c:formatCode>
                <c:ptCount val="6"/>
                <c:pt idx="0">
                  <c:v>44</c:v>
                </c:pt>
                <c:pt idx="1">
                  <c:v>6</c:v>
                </c:pt>
                <c:pt idx="2">
                  <c:v>1</c:v>
                </c:pt>
                <c:pt idx="3">
                  <c:v>0</c:v>
                </c:pt>
                <c:pt idx="4">
                  <c:v>83</c:v>
                </c:pt>
                <c:pt idx="5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79-C245-A0E7-20B06825BE9F}"/>
            </c:ext>
          </c:extLst>
        </c:ser>
        <c:ser>
          <c:idx val="3"/>
          <c:order val="3"/>
          <c:tx>
            <c:strRef>
              <c:f>'TF summary graph'!$E$39</c:f>
              <c:strCache>
                <c:ptCount val="1"/>
                <c:pt idx="0">
                  <c:v>Otis-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F summary graph'!$A$40:$A$45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E$40:$E$45</c:f>
              <c:numCache>
                <c:formatCode>General</c:formatCode>
                <c:ptCount val="6"/>
                <c:pt idx="0">
                  <c:v>-42</c:v>
                </c:pt>
                <c:pt idx="1">
                  <c:v>-6</c:v>
                </c:pt>
                <c:pt idx="2">
                  <c:v>0</c:v>
                </c:pt>
                <c:pt idx="3">
                  <c:v>0</c:v>
                </c:pt>
                <c:pt idx="4">
                  <c:v>-150</c:v>
                </c:pt>
                <c:pt idx="5">
                  <c:v>-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79-C245-A0E7-20B06825B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3569472"/>
        <c:axId val="993571120"/>
      </c:barChart>
      <c:catAx>
        <c:axId val="99356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571120"/>
        <c:crosses val="autoZero"/>
        <c:auto val="1"/>
        <c:lblAlgn val="ctr"/>
        <c:lblOffset val="100"/>
        <c:noMultiLvlLbl val="0"/>
      </c:catAx>
      <c:valAx>
        <c:axId val="993571120"/>
        <c:scaling>
          <c:orientation val="minMax"/>
          <c:max val="150"/>
          <c:min val="-1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56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 Day TF chan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F summary graph'!$B$52</c:f>
              <c:strCache>
                <c:ptCount val="1"/>
                <c:pt idx="0">
                  <c:v>GP-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F summary graph'!$A$53:$A$58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B$53:$B$58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113</c:v>
                </c:pt>
                <c:pt idx="3">
                  <c:v>68</c:v>
                </c:pt>
                <c:pt idx="4">
                  <c:v>0</c:v>
                </c:pt>
                <c:pt idx="5">
                  <c:v>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4C-8A4D-97AA-7692D64327ED}"/>
            </c:ext>
          </c:extLst>
        </c:ser>
        <c:ser>
          <c:idx val="1"/>
          <c:order val="1"/>
          <c:tx>
            <c:strRef>
              <c:f>'TF summary graph'!$C$52</c:f>
              <c:strCache>
                <c:ptCount val="1"/>
                <c:pt idx="0">
                  <c:v>GP-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F summary graph'!$A$53:$A$58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C$53:$C$58</c:f>
              <c:numCache>
                <c:formatCode>General</c:formatCode>
                <c:ptCount val="6"/>
                <c:pt idx="0">
                  <c:v>0</c:v>
                </c:pt>
                <c:pt idx="1">
                  <c:v>-26</c:v>
                </c:pt>
                <c:pt idx="2">
                  <c:v>-132</c:v>
                </c:pt>
                <c:pt idx="3">
                  <c:v>-97</c:v>
                </c:pt>
                <c:pt idx="4">
                  <c:v>0</c:v>
                </c:pt>
                <c:pt idx="5">
                  <c:v>-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4C-8A4D-97AA-7692D64327ED}"/>
            </c:ext>
          </c:extLst>
        </c:ser>
        <c:ser>
          <c:idx val="2"/>
          <c:order val="2"/>
          <c:tx>
            <c:strRef>
              <c:f>'TF summary graph'!$D$52</c:f>
              <c:strCache>
                <c:ptCount val="1"/>
                <c:pt idx="0">
                  <c:v>Otis-U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F summary graph'!$A$53:$A$58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D$53:$D$58</c:f>
              <c:numCache>
                <c:formatCode>General</c:formatCode>
                <c:ptCount val="6"/>
                <c:pt idx="0">
                  <c:v>9</c:v>
                </c:pt>
                <c:pt idx="1">
                  <c:v>43</c:v>
                </c:pt>
                <c:pt idx="2">
                  <c:v>112</c:v>
                </c:pt>
                <c:pt idx="3">
                  <c:v>38</c:v>
                </c:pt>
                <c:pt idx="4">
                  <c:v>116</c:v>
                </c:pt>
                <c:pt idx="5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4C-8A4D-97AA-7692D64327ED}"/>
            </c:ext>
          </c:extLst>
        </c:ser>
        <c:ser>
          <c:idx val="3"/>
          <c:order val="3"/>
          <c:tx>
            <c:strRef>
              <c:f>'TF summary graph'!$E$52</c:f>
              <c:strCache>
                <c:ptCount val="1"/>
                <c:pt idx="0">
                  <c:v>Otis-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F summary graph'!$A$53:$A$58</c:f>
              <c:strCache>
                <c:ptCount val="6"/>
                <c:pt idx="0">
                  <c:v>Heat-FL</c:v>
                </c:pt>
                <c:pt idx="1">
                  <c:v>Heat-HD</c:v>
                </c:pt>
                <c:pt idx="2">
                  <c:v>Drought-FL</c:v>
                </c:pt>
                <c:pt idx="3">
                  <c:v>Drought-HD</c:v>
                </c:pt>
                <c:pt idx="4">
                  <c:v>Combined-FL</c:v>
                </c:pt>
                <c:pt idx="5">
                  <c:v>Combined-HD</c:v>
                </c:pt>
              </c:strCache>
            </c:strRef>
          </c:cat>
          <c:val>
            <c:numRef>
              <c:f>'TF summary graph'!$E$53:$E$58</c:f>
              <c:numCache>
                <c:formatCode>General</c:formatCode>
                <c:ptCount val="6"/>
                <c:pt idx="0">
                  <c:v>-43</c:v>
                </c:pt>
                <c:pt idx="1">
                  <c:v>-39</c:v>
                </c:pt>
                <c:pt idx="2">
                  <c:v>-108</c:v>
                </c:pt>
                <c:pt idx="3">
                  <c:v>-69</c:v>
                </c:pt>
                <c:pt idx="4">
                  <c:v>-99</c:v>
                </c:pt>
                <c:pt idx="5">
                  <c:v>-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4C-8A4D-97AA-7692D6432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9405296"/>
        <c:axId val="1009084544"/>
      </c:barChart>
      <c:catAx>
        <c:axId val="1009405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9084544"/>
        <c:crosses val="autoZero"/>
        <c:auto val="1"/>
        <c:lblAlgn val="ctr"/>
        <c:lblOffset val="100"/>
        <c:noMultiLvlLbl val="0"/>
      </c:catAx>
      <c:valAx>
        <c:axId val="100908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9405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6900</xdr:colOff>
      <xdr:row>27</xdr:row>
      <xdr:rowOff>0</xdr:rowOff>
    </xdr:from>
    <xdr:to>
      <xdr:col>15</xdr:col>
      <xdr:colOff>38100</xdr:colOff>
      <xdr:row>52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C4FC0D-708F-F030-C6DA-E119E20DD8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00100</xdr:colOff>
      <xdr:row>5</xdr:row>
      <xdr:rowOff>114300</xdr:rowOff>
    </xdr:from>
    <xdr:to>
      <xdr:col>20</xdr:col>
      <xdr:colOff>330200</xdr:colOff>
      <xdr:row>2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12D1FF-4176-776E-0CDD-F2AE1EE3CA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33</xdr:row>
      <xdr:rowOff>63500</xdr:rowOff>
    </xdr:from>
    <xdr:to>
      <xdr:col>24</xdr:col>
      <xdr:colOff>469900</xdr:colOff>
      <xdr:row>61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D41F8F-6701-F348-82B0-1CC23C34D3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3315</xdr:colOff>
      <xdr:row>1</xdr:row>
      <xdr:rowOff>111414</xdr:rowOff>
    </xdr:from>
    <xdr:to>
      <xdr:col>11</xdr:col>
      <xdr:colOff>12315</xdr:colOff>
      <xdr:row>15</xdr:row>
      <xdr:rowOff>128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80CEAC-B147-C740-9C32-B476286C5E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5536</xdr:colOff>
      <xdr:row>19</xdr:row>
      <xdr:rowOff>20410</xdr:rowOff>
    </xdr:from>
    <xdr:to>
      <xdr:col>11</xdr:col>
      <xdr:colOff>2267</xdr:colOff>
      <xdr:row>32</xdr:row>
      <xdr:rowOff>1220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2B74310-FBC4-754D-A406-C0656DDBE7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21049</xdr:colOff>
      <xdr:row>35</xdr:row>
      <xdr:rowOff>106011</xdr:rowOff>
    </xdr:from>
    <xdr:to>
      <xdr:col>11</xdr:col>
      <xdr:colOff>251594</xdr:colOff>
      <xdr:row>49</xdr:row>
      <xdr:rowOff>475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0DCF68-D96E-0149-8C99-178FEFC705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51424</xdr:colOff>
      <xdr:row>50</xdr:row>
      <xdr:rowOff>44847</xdr:rowOff>
    </xdr:from>
    <xdr:to>
      <xdr:col>11</xdr:col>
      <xdr:colOff>281969</xdr:colOff>
      <xdr:row>63</xdr:row>
      <xdr:rowOff>1864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60A1AB5-1F9C-D845-AA06-50EAB190F0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4BA77-3ABE-444B-89EF-A0E281D528E7}">
  <dimension ref="A1:A11"/>
  <sheetViews>
    <sheetView tabSelected="1" workbookViewId="0">
      <selection activeCell="A23" sqref="A23"/>
    </sheetView>
  </sheetViews>
  <sheetFormatPr baseColWidth="10" defaultRowHeight="16" x14ac:dyDescent="0.2"/>
  <cols>
    <col min="1" max="1" width="215.6640625" customWidth="1"/>
  </cols>
  <sheetData>
    <row r="1" spans="1:1" s="15" customFormat="1" x14ac:dyDescent="0.2">
      <c r="A1" s="32" t="s">
        <v>135</v>
      </c>
    </row>
    <row r="2" spans="1:1" x14ac:dyDescent="0.2">
      <c r="A2" s="33"/>
    </row>
    <row r="3" spans="1:1" x14ac:dyDescent="0.2">
      <c r="A3" s="33" t="s">
        <v>136</v>
      </c>
    </row>
    <row r="4" spans="1:1" x14ac:dyDescent="0.2">
      <c r="A4" s="33" t="s">
        <v>137</v>
      </c>
    </row>
    <row r="5" spans="1:1" x14ac:dyDescent="0.2">
      <c r="A5" s="33" t="s">
        <v>138</v>
      </c>
    </row>
    <row r="6" spans="1:1" x14ac:dyDescent="0.2">
      <c r="A6" s="33" t="s">
        <v>139</v>
      </c>
    </row>
    <row r="7" spans="1:1" x14ac:dyDescent="0.2">
      <c r="A7" s="33" t="s">
        <v>140</v>
      </c>
    </row>
    <row r="8" spans="1:1" x14ac:dyDescent="0.2">
      <c r="A8" s="33" t="s">
        <v>141</v>
      </c>
    </row>
    <row r="9" spans="1:1" x14ac:dyDescent="0.2">
      <c r="A9" s="33" t="s">
        <v>142</v>
      </c>
    </row>
    <row r="10" spans="1:1" x14ac:dyDescent="0.2">
      <c r="A10" s="33" t="s">
        <v>143</v>
      </c>
    </row>
    <row r="11" spans="1:1" x14ac:dyDescent="0.2">
      <c r="A11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6EDE-298B-4C4A-B5E7-A7CFD6A11FC4}">
  <dimension ref="A1:AM58"/>
  <sheetViews>
    <sheetView topLeftCell="A11" zoomScale="94" zoomScaleNormal="94" workbookViewId="0">
      <selection activeCell="Q44" sqref="Q44"/>
    </sheetView>
  </sheetViews>
  <sheetFormatPr baseColWidth="10" defaultRowHeight="16" x14ac:dyDescent="0.2"/>
  <cols>
    <col min="1" max="1" width="12.33203125" style="29" customWidth="1"/>
    <col min="2" max="2" width="10.83203125" style="29"/>
    <col min="3" max="3" width="13.6640625" style="29" customWidth="1"/>
    <col min="4" max="16384" width="10.83203125" style="29"/>
  </cols>
  <sheetData>
    <row r="1" spans="1:39" x14ac:dyDescent="0.2">
      <c r="A1" s="26" t="s">
        <v>51</v>
      </c>
      <c r="B1" s="27" t="s">
        <v>45</v>
      </c>
      <c r="C1" s="26" t="s">
        <v>51</v>
      </c>
      <c r="D1" s="28" t="s">
        <v>46</v>
      </c>
      <c r="F1" s="26" t="s">
        <v>57</v>
      </c>
      <c r="G1" s="27" t="s">
        <v>55</v>
      </c>
      <c r="H1" s="26" t="s">
        <v>57</v>
      </c>
      <c r="I1" s="27" t="s">
        <v>53</v>
      </c>
      <c r="K1" s="26" t="s">
        <v>50</v>
      </c>
      <c r="L1" s="27" t="s">
        <v>45</v>
      </c>
      <c r="M1" s="26" t="s">
        <v>50</v>
      </c>
      <c r="N1" s="27" t="s">
        <v>53</v>
      </c>
      <c r="P1" s="27" t="s">
        <v>58</v>
      </c>
      <c r="Q1" s="27" t="s">
        <v>55</v>
      </c>
      <c r="R1" s="27" t="s">
        <v>58</v>
      </c>
      <c r="S1" s="27" t="s">
        <v>53</v>
      </c>
      <c r="U1" s="26" t="s">
        <v>74</v>
      </c>
      <c r="V1" s="27" t="s">
        <v>102</v>
      </c>
      <c r="W1" s="26" t="s">
        <v>74</v>
      </c>
      <c r="X1" s="27" t="s">
        <v>53</v>
      </c>
      <c r="Y1" s="30"/>
      <c r="Z1" s="30" t="s">
        <v>60</v>
      </c>
      <c r="AA1" s="27" t="s">
        <v>45</v>
      </c>
      <c r="AB1" s="30" t="s">
        <v>60</v>
      </c>
      <c r="AC1" s="27" t="s">
        <v>53</v>
      </c>
      <c r="AE1" s="26" t="s">
        <v>54</v>
      </c>
      <c r="AF1" s="27" t="s">
        <v>45</v>
      </c>
      <c r="AG1" s="26" t="s">
        <v>54</v>
      </c>
      <c r="AH1" s="27" t="s">
        <v>53</v>
      </c>
      <c r="AJ1" s="30" t="s">
        <v>59</v>
      </c>
      <c r="AK1" s="27" t="s">
        <v>45</v>
      </c>
      <c r="AL1" s="30" t="s">
        <v>59</v>
      </c>
      <c r="AM1" s="27" t="s">
        <v>53</v>
      </c>
    </row>
    <row r="2" spans="1:39" x14ac:dyDescent="0.2">
      <c r="A2" s="29" t="s">
        <v>3</v>
      </c>
      <c r="B2" s="29">
        <v>1</v>
      </c>
      <c r="C2" s="29" t="s">
        <v>0</v>
      </c>
      <c r="D2" s="29">
        <v>1</v>
      </c>
      <c r="F2" s="29" t="s">
        <v>56</v>
      </c>
      <c r="G2" s="29">
        <v>1</v>
      </c>
      <c r="H2" s="29" t="s">
        <v>1</v>
      </c>
      <c r="I2" s="29">
        <v>1</v>
      </c>
      <c r="K2" s="29" t="s">
        <v>0</v>
      </c>
      <c r="L2" s="29">
        <v>1</v>
      </c>
      <c r="M2" s="29" t="s">
        <v>0</v>
      </c>
      <c r="N2" s="29">
        <v>1</v>
      </c>
      <c r="P2" s="29" t="s">
        <v>2</v>
      </c>
      <c r="Q2" s="29">
        <v>1</v>
      </c>
      <c r="R2" s="29" t="s">
        <v>0</v>
      </c>
      <c r="S2" s="29">
        <v>1</v>
      </c>
      <c r="U2" s="29" t="s">
        <v>1</v>
      </c>
      <c r="V2" s="29">
        <v>8</v>
      </c>
      <c r="W2" s="29" t="s">
        <v>0</v>
      </c>
      <c r="X2" s="29">
        <v>1</v>
      </c>
      <c r="Z2" s="29" t="s">
        <v>0</v>
      </c>
      <c r="AA2" s="29">
        <v>1</v>
      </c>
      <c r="AB2" s="29" t="s">
        <v>2</v>
      </c>
      <c r="AC2" s="29">
        <v>1</v>
      </c>
      <c r="AE2" s="29" t="s">
        <v>2</v>
      </c>
      <c r="AF2" s="29">
        <v>1</v>
      </c>
      <c r="AG2" s="29" t="s">
        <v>3</v>
      </c>
      <c r="AH2" s="29">
        <v>1</v>
      </c>
      <c r="AJ2" s="29" t="s">
        <v>0</v>
      </c>
      <c r="AK2" s="29">
        <v>1</v>
      </c>
      <c r="AL2" s="29" t="s">
        <v>0</v>
      </c>
      <c r="AM2" s="29">
        <v>1</v>
      </c>
    </row>
    <row r="3" spans="1:39" x14ac:dyDescent="0.2">
      <c r="A3" s="29" t="s">
        <v>56</v>
      </c>
      <c r="B3" s="29">
        <v>1</v>
      </c>
      <c r="C3" s="29" t="s">
        <v>2</v>
      </c>
      <c r="D3" s="29">
        <v>1</v>
      </c>
      <c r="F3" s="29" t="s">
        <v>4</v>
      </c>
      <c r="G3" s="29">
        <v>1</v>
      </c>
      <c r="H3" s="29" t="s">
        <v>2</v>
      </c>
      <c r="I3" s="29">
        <v>1</v>
      </c>
      <c r="K3" s="29" t="s">
        <v>2</v>
      </c>
      <c r="L3" s="29">
        <v>1</v>
      </c>
      <c r="M3" s="29" t="s">
        <v>13</v>
      </c>
      <c r="N3" s="29">
        <v>1</v>
      </c>
      <c r="P3" s="29" t="s">
        <v>4</v>
      </c>
      <c r="Q3" s="29">
        <v>1</v>
      </c>
      <c r="R3" s="29" t="s">
        <v>2</v>
      </c>
      <c r="S3" s="29">
        <v>1</v>
      </c>
      <c r="U3" s="29" t="s">
        <v>2</v>
      </c>
      <c r="V3" s="29">
        <v>1</v>
      </c>
      <c r="W3" s="29" t="s">
        <v>1</v>
      </c>
      <c r="X3" s="29">
        <v>2</v>
      </c>
      <c r="Z3" s="29" t="s">
        <v>2</v>
      </c>
      <c r="AA3" s="29">
        <v>1</v>
      </c>
      <c r="AB3" s="29" t="s">
        <v>4</v>
      </c>
      <c r="AC3" s="29">
        <v>1</v>
      </c>
      <c r="AE3" s="29" t="s">
        <v>56</v>
      </c>
      <c r="AF3" s="29">
        <v>1</v>
      </c>
      <c r="AG3" s="29" t="s">
        <v>4</v>
      </c>
      <c r="AH3" s="29">
        <v>1</v>
      </c>
      <c r="AJ3" s="29" t="s">
        <v>2</v>
      </c>
      <c r="AK3" s="29">
        <v>1</v>
      </c>
      <c r="AL3" s="29" t="s">
        <v>1</v>
      </c>
      <c r="AM3" s="29">
        <v>1</v>
      </c>
    </row>
    <row r="4" spans="1:39" x14ac:dyDescent="0.2">
      <c r="A4" s="29" t="s">
        <v>9</v>
      </c>
      <c r="B4" s="29">
        <v>1</v>
      </c>
      <c r="C4" s="29" t="s">
        <v>3</v>
      </c>
      <c r="D4" s="29">
        <v>1</v>
      </c>
      <c r="F4" s="29" t="s">
        <v>9</v>
      </c>
      <c r="G4" s="29">
        <v>1</v>
      </c>
      <c r="H4" s="29" t="s">
        <v>4</v>
      </c>
      <c r="I4" s="29">
        <v>1</v>
      </c>
      <c r="K4" s="29" t="s">
        <v>4</v>
      </c>
      <c r="L4" s="29">
        <v>1</v>
      </c>
      <c r="M4" s="29" t="s">
        <v>17</v>
      </c>
      <c r="N4" s="29">
        <v>1</v>
      </c>
      <c r="P4" s="29" t="s">
        <v>9</v>
      </c>
      <c r="Q4" s="29">
        <v>1</v>
      </c>
      <c r="R4" s="29" t="s">
        <v>5</v>
      </c>
      <c r="S4" s="29">
        <v>1</v>
      </c>
      <c r="U4" s="29" t="s">
        <v>3</v>
      </c>
      <c r="V4" s="29">
        <v>5</v>
      </c>
      <c r="W4" s="29" t="s">
        <v>2</v>
      </c>
      <c r="X4" s="29">
        <v>1</v>
      </c>
      <c r="Z4" s="29" t="s">
        <v>56</v>
      </c>
      <c r="AA4" s="29">
        <v>1</v>
      </c>
      <c r="AB4" s="29" t="s">
        <v>10</v>
      </c>
      <c r="AC4" s="29">
        <v>1</v>
      </c>
      <c r="AE4" s="29" t="s">
        <v>4</v>
      </c>
      <c r="AF4" s="29">
        <v>1</v>
      </c>
      <c r="AG4" s="29" t="s">
        <v>10</v>
      </c>
      <c r="AH4" s="29">
        <v>1</v>
      </c>
      <c r="AJ4" s="29" t="s">
        <v>3</v>
      </c>
      <c r="AK4" s="29">
        <v>1</v>
      </c>
      <c r="AL4" s="29" t="s">
        <v>3</v>
      </c>
      <c r="AM4" s="29">
        <v>1</v>
      </c>
    </row>
    <row r="5" spans="1:39" x14ac:dyDescent="0.2">
      <c r="A5" s="29" t="s">
        <v>99</v>
      </c>
      <c r="B5" s="29">
        <v>1</v>
      </c>
      <c r="C5" s="29" t="s">
        <v>4</v>
      </c>
      <c r="D5" s="29">
        <v>1</v>
      </c>
      <c r="F5" s="29" t="s">
        <v>11</v>
      </c>
      <c r="G5" s="29">
        <v>1</v>
      </c>
      <c r="H5" s="29" t="s">
        <v>5</v>
      </c>
      <c r="I5" s="29">
        <v>1</v>
      </c>
      <c r="K5" s="29" t="s">
        <v>8</v>
      </c>
      <c r="L5" s="29">
        <v>1</v>
      </c>
      <c r="M5" s="29" t="s">
        <v>21</v>
      </c>
      <c r="N5" s="29">
        <v>1</v>
      </c>
      <c r="P5" s="29" t="s">
        <v>10</v>
      </c>
      <c r="Q5" s="29">
        <v>1</v>
      </c>
      <c r="R5" s="29" t="s">
        <v>17</v>
      </c>
      <c r="S5" s="29">
        <v>1</v>
      </c>
      <c r="U5" s="29" t="s">
        <v>56</v>
      </c>
      <c r="V5" s="29">
        <v>1</v>
      </c>
      <c r="W5" s="29" t="s">
        <v>3</v>
      </c>
      <c r="X5" s="29">
        <v>2</v>
      </c>
      <c r="Z5" s="29" t="s">
        <v>4</v>
      </c>
      <c r="AA5" s="29">
        <v>1</v>
      </c>
      <c r="AB5" s="29" t="s">
        <v>17</v>
      </c>
      <c r="AC5" s="29">
        <v>1</v>
      </c>
      <c r="AE5" s="29" t="s">
        <v>11</v>
      </c>
      <c r="AF5" s="29">
        <v>1</v>
      </c>
      <c r="AG5" s="29" t="s">
        <v>14</v>
      </c>
      <c r="AH5" s="29">
        <v>1</v>
      </c>
      <c r="AJ5" s="29" t="s">
        <v>4</v>
      </c>
      <c r="AK5" s="29">
        <v>1</v>
      </c>
      <c r="AL5" s="29" t="s">
        <v>8</v>
      </c>
      <c r="AM5" s="29">
        <v>1</v>
      </c>
    </row>
    <row r="6" spans="1:39" x14ac:dyDescent="0.2">
      <c r="A6" s="29" t="s">
        <v>34</v>
      </c>
      <c r="B6" s="29">
        <v>1</v>
      </c>
      <c r="C6" s="29" t="s">
        <v>10</v>
      </c>
      <c r="D6" s="29">
        <v>1</v>
      </c>
      <c r="F6" s="29" t="s">
        <v>20</v>
      </c>
      <c r="G6" s="29">
        <v>1</v>
      </c>
      <c r="H6" s="29" t="s">
        <v>8</v>
      </c>
      <c r="I6" s="29">
        <v>1</v>
      </c>
      <c r="K6" s="29" t="s">
        <v>12</v>
      </c>
      <c r="L6" s="29">
        <v>1</v>
      </c>
      <c r="M6" s="29" t="s">
        <v>52</v>
      </c>
      <c r="N6" s="29">
        <v>1</v>
      </c>
      <c r="P6" s="29" t="s">
        <v>14</v>
      </c>
      <c r="Q6" s="29">
        <v>1</v>
      </c>
      <c r="R6" s="29" t="s">
        <v>33</v>
      </c>
      <c r="S6" s="29">
        <v>1</v>
      </c>
      <c r="U6" s="29" t="s">
        <v>4</v>
      </c>
      <c r="V6" s="29">
        <v>1</v>
      </c>
      <c r="W6" s="29" t="s">
        <v>4</v>
      </c>
      <c r="X6" s="29">
        <v>1</v>
      </c>
      <c r="Z6" s="29" t="s">
        <v>8</v>
      </c>
      <c r="AA6" s="29">
        <v>1</v>
      </c>
      <c r="AB6" s="29" t="s">
        <v>19</v>
      </c>
      <c r="AC6" s="29">
        <v>1</v>
      </c>
      <c r="AE6" s="29" t="s">
        <v>12</v>
      </c>
      <c r="AF6" s="29">
        <v>1</v>
      </c>
      <c r="AG6" s="29" t="s">
        <v>15</v>
      </c>
      <c r="AH6" s="29">
        <v>1</v>
      </c>
      <c r="AJ6" s="29" t="s">
        <v>10</v>
      </c>
      <c r="AK6" s="29">
        <v>1</v>
      </c>
      <c r="AL6" s="29" t="s">
        <v>12</v>
      </c>
      <c r="AM6" s="29">
        <v>1</v>
      </c>
    </row>
    <row r="7" spans="1:39" x14ac:dyDescent="0.2">
      <c r="A7" s="29" t="s">
        <v>42</v>
      </c>
      <c r="B7" s="29">
        <v>1</v>
      </c>
      <c r="C7" s="29" t="s">
        <v>13</v>
      </c>
      <c r="D7" s="29">
        <v>1</v>
      </c>
      <c r="F7" s="29" t="s">
        <v>25</v>
      </c>
      <c r="G7" s="29">
        <v>1</v>
      </c>
      <c r="H7" s="29" t="s">
        <v>10</v>
      </c>
      <c r="I7" s="29">
        <v>1</v>
      </c>
      <c r="K7" s="29" t="s">
        <v>13</v>
      </c>
      <c r="L7" s="29">
        <v>1</v>
      </c>
      <c r="M7" s="29" t="s">
        <v>25</v>
      </c>
      <c r="N7" s="29">
        <v>1</v>
      </c>
      <c r="P7" s="29" t="s">
        <v>17</v>
      </c>
      <c r="Q7" s="29">
        <v>1</v>
      </c>
      <c r="R7" s="29" t="s">
        <v>6</v>
      </c>
      <c r="S7" s="29">
        <v>2</v>
      </c>
      <c r="U7" s="29" t="s">
        <v>5</v>
      </c>
      <c r="V7" s="29">
        <v>12</v>
      </c>
      <c r="W7" s="29" t="s">
        <v>5</v>
      </c>
      <c r="X7" s="29">
        <v>11</v>
      </c>
      <c r="Z7" s="29" t="s">
        <v>12</v>
      </c>
      <c r="AA7" s="29">
        <v>1</v>
      </c>
      <c r="AB7" s="29" t="s">
        <v>20</v>
      </c>
      <c r="AC7" s="29">
        <v>1</v>
      </c>
      <c r="AE7" s="29" t="s">
        <v>15</v>
      </c>
      <c r="AF7" s="29">
        <v>1</v>
      </c>
      <c r="AG7" s="29" t="s">
        <v>19</v>
      </c>
      <c r="AH7" s="29">
        <v>1</v>
      </c>
      <c r="AJ7" s="29" t="s">
        <v>100</v>
      </c>
      <c r="AK7" s="29">
        <v>1</v>
      </c>
      <c r="AL7" s="29" t="s">
        <v>21</v>
      </c>
      <c r="AM7" s="29">
        <v>1</v>
      </c>
    </row>
    <row r="8" spans="1:39" x14ac:dyDescent="0.2">
      <c r="A8" s="29" t="s">
        <v>2</v>
      </c>
      <c r="B8" s="29">
        <v>2</v>
      </c>
      <c r="C8" s="29" t="s">
        <v>19</v>
      </c>
      <c r="D8" s="29">
        <v>1</v>
      </c>
      <c r="F8" s="29" t="s">
        <v>32</v>
      </c>
      <c r="G8" s="29">
        <v>1</v>
      </c>
      <c r="H8" s="29" t="s">
        <v>13</v>
      </c>
      <c r="I8" s="29">
        <v>1</v>
      </c>
      <c r="K8" s="29" t="s">
        <v>15</v>
      </c>
      <c r="L8" s="29">
        <v>1</v>
      </c>
      <c r="M8" s="29" t="s">
        <v>31</v>
      </c>
      <c r="N8" s="29">
        <v>1</v>
      </c>
      <c r="P8" s="29" t="s">
        <v>24</v>
      </c>
      <c r="Q8" s="29">
        <v>1</v>
      </c>
      <c r="R8" s="29" t="s">
        <v>29</v>
      </c>
      <c r="S8" s="29">
        <v>2</v>
      </c>
      <c r="U8" s="29" t="s">
        <v>6</v>
      </c>
      <c r="V8" s="29">
        <v>11</v>
      </c>
      <c r="W8" s="29" t="s">
        <v>6</v>
      </c>
      <c r="X8" s="29">
        <v>15</v>
      </c>
      <c r="Z8" s="29" t="s">
        <v>17</v>
      </c>
      <c r="AA8" s="29">
        <v>1</v>
      </c>
      <c r="AB8" s="29" t="s">
        <v>23</v>
      </c>
      <c r="AC8" s="29">
        <v>1</v>
      </c>
      <c r="AE8" s="29" t="s">
        <v>100</v>
      </c>
      <c r="AF8" s="29">
        <v>1</v>
      </c>
      <c r="AG8" s="29" t="s">
        <v>22</v>
      </c>
      <c r="AH8" s="29">
        <v>1</v>
      </c>
      <c r="AJ8" s="29" t="s">
        <v>22</v>
      </c>
      <c r="AK8" s="29">
        <v>1</v>
      </c>
      <c r="AL8" s="29" t="s">
        <v>33</v>
      </c>
      <c r="AM8" s="29">
        <v>1</v>
      </c>
    </row>
    <row r="9" spans="1:39" x14ac:dyDescent="0.2">
      <c r="A9" s="29" t="s">
        <v>21</v>
      </c>
      <c r="B9" s="29">
        <v>2</v>
      </c>
      <c r="C9" s="29" t="s">
        <v>20</v>
      </c>
      <c r="D9" s="29">
        <v>1</v>
      </c>
      <c r="F9" s="29" t="s">
        <v>36</v>
      </c>
      <c r="G9" s="29">
        <v>1</v>
      </c>
      <c r="H9" s="29" t="s">
        <v>19</v>
      </c>
      <c r="I9" s="29">
        <v>1</v>
      </c>
      <c r="K9" s="29" t="s">
        <v>17</v>
      </c>
      <c r="L9" s="29">
        <v>1</v>
      </c>
      <c r="M9" s="29" t="s">
        <v>33</v>
      </c>
      <c r="N9" s="29">
        <v>1</v>
      </c>
      <c r="P9" s="29" t="s">
        <v>27</v>
      </c>
      <c r="Q9" s="29">
        <v>1</v>
      </c>
      <c r="R9" s="29" t="s">
        <v>43</v>
      </c>
      <c r="S9" s="29">
        <v>2</v>
      </c>
      <c r="U9" s="29" t="s">
        <v>7</v>
      </c>
      <c r="V9" s="29">
        <v>9</v>
      </c>
      <c r="W9" s="29" t="s">
        <v>7</v>
      </c>
      <c r="X9" s="29">
        <v>14</v>
      </c>
      <c r="Z9" s="29" t="s">
        <v>25</v>
      </c>
      <c r="AA9" s="29">
        <v>1</v>
      </c>
      <c r="AB9" s="29" t="s">
        <v>47</v>
      </c>
      <c r="AC9" s="29">
        <v>1</v>
      </c>
      <c r="AE9" s="29" t="s">
        <v>34</v>
      </c>
      <c r="AF9" s="29">
        <v>1</v>
      </c>
      <c r="AG9" s="29" t="s">
        <v>25</v>
      </c>
      <c r="AH9" s="29">
        <v>1</v>
      </c>
      <c r="AJ9" s="29" t="s">
        <v>27</v>
      </c>
      <c r="AK9" s="29">
        <v>1</v>
      </c>
      <c r="AL9" s="29" t="s">
        <v>43</v>
      </c>
      <c r="AM9" s="29">
        <v>1</v>
      </c>
    </row>
    <row r="10" spans="1:39" x14ac:dyDescent="0.2">
      <c r="A10" s="29" t="s">
        <v>22</v>
      </c>
      <c r="B10" s="29">
        <v>2</v>
      </c>
      <c r="C10" s="29" t="s">
        <v>25</v>
      </c>
      <c r="D10" s="29">
        <v>1</v>
      </c>
      <c r="F10" s="29" t="s">
        <v>40</v>
      </c>
      <c r="G10" s="29">
        <v>1</v>
      </c>
      <c r="H10" s="29" t="s">
        <v>21</v>
      </c>
      <c r="I10" s="29">
        <v>1</v>
      </c>
      <c r="K10" s="29" t="s">
        <v>24</v>
      </c>
      <c r="L10" s="29">
        <v>1</v>
      </c>
      <c r="M10" s="29" t="s">
        <v>35</v>
      </c>
      <c r="N10" s="29">
        <v>1</v>
      </c>
      <c r="P10" s="29" t="s">
        <v>32</v>
      </c>
      <c r="Q10" s="29">
        <v>1</v>
      </c>
      <c r="R10" s="29" t="s">
        <v>7</v>
      </c>
      <c r="S10" s="29">
        <v>3</v>
      </c>
      <c r="U10" s="29" t="s">
        <v>8</v>
      </c>
      <c r="V10" s="29">
        <v>8</v>
      </c>
      <c r="W10" s="29" t="s">
        <v>8</v>
      </c>
      <c r="X10" s="29">
        <v>4</v>
      </c>
      <c r="Z10" s="29" t="s">
        <v>34</v>
      </c>
      <c r="AA10" s="29">
        <v>1</v>
      </c>
      <c r="AB10" s="29" t="s">
        <v>33</v>
      </c>
      <c r="AC10" s="29">
        <v>1</v>
      </c>
      <c r="AE10" s="29" t="s">
        <v>42</v>
      </c>
      <c r="AF10" s="29">
        <v>1</v>
      </c>
      <c r="AG10" s="29" t="s">
        <v>26</v>
      </c>
      <c r="AH10" s="29">
        <v>1</v>
      </c>
      <c r="AJ10" s="29" t="s">
        <v>29</v>
      </c>
      <c r="AK10" s="29">
        <v>1</v>
      </c>
      <c r="AL10" s="29" t="s">
        <v>44</v>
      </c>
      <c r="AM10" s="29">
        <v>1</v>
      </c>
    </row>
    <row r="11" spans="1:39" x14ac:dyDescent="0.2">
      <c r="A11" s="29" t="s">
        <v>96</v>
      </c>
      <c r="B11" s="29">
        <v>2</v>
      </c>
      <c r="C11" s="29" t="s">
        <v>33</v>
      </c>
      <c r="D11" s="29">
        <v>1</v>
      </c>
      <c r="F11" s="29" t="s">
        <v>42</v>
      </c>
      <c r="G11" s="29">
        <v>1</v>
      </c>
      <c r="H11" s="29" t="s">
        <v>100</v>
      </c>
      <c r="I11" s="29">
        <v>1</v>
      </c>
      <c r="K11" s="29" t="s">
        <v>27</v>
      </c>
      <c r="L11" s="29">
        <v>1</v>
      </c>
      <c r="M11" s="29" t="s">
        <v>40</v>
      </c>
      <c r="N11" s="29">
        <v>1</v>
      </c>
      <c r="P11" s="29" t="s">
        <v>35</v>
      </c>
      <c r="Q11" s="29">
        <v>1</v>
      </c>
      <c r="R11" s="29" t="s">
        <v>24</v>
      </c>
      <c r="S11" s="29">
        <v>3</v>
      </c>
      <c r="U11" s="29" t="s">
        <v>9</v>
      </c>
      <c r="V11" s="29">
        <v>2</v>
      </c>
      <c r="W11" s="29" t="s">
        <v>10</v>
      </c>
      <c r="X11" s="29">
        <v>2</v>
      </c>
      <c r="Z11" s="29" t="s">
        <v>35</v>
      </c>
      <c r="AA11" s="29">
        <v>1</v>
      </c>
      <c r="AB11" s="29" t="s">
        <v>36</v>
      </c>
      <c r="AC11" s="29">
        <v>1</v>
      </c>
      <c r="AE11" s="29" t="s">
        <v>14</v>
      </c>
      <c r="AF11" s="29">
        <v>2</v>
      </c>
      <c r="AG11" s="29" t="s">
        <v>32</v>
      </c>
      <c r="AH11" s="29">
        <v>1</v>
      </c>
      <c r="AJ11" s="29" t="s">
        <v>34</v>
      </c>
      <c r="AK11" s="29">
        <v>1</v>
      </c>
      <c r="AL11" s="29" t="s">
        <v>36</v>
      </c>
      <c r="AM11" s="29">
        <v>2</v>
      </c>
    </row>
    <row r="12" spans="1:39" x14ac:dyDescent="0.2">
      <c r="A12" s="29" t="s">
        <v>30</v>
      </c>
      <c r="B12" s="29">
        <v>2</v>
      </c>
      <c r="C12" s="29" t="s">
        <v>34</v>
      </c>
      <c r="D12" s="29">
        <v>1</v>
      </c>
      <c r="F12" s="29" t="s">
        <v>0</v>
      </c>
      <c r="G12" s="29">
        <v>2</v>
      </c>
      <c r="H12" s="29" t="s">
        <v>33</v>
      </c>
      <c r="I12" s="29">
        <v>1</v>
      </c>
      <c r="K12" s="29" t="s">
        <v>33</v>
      </c>
      <c r="L12" s="29">
        <v>1</v>
      </c>
      <c r="M12" s="29" t="s">
        <v>41</v>
      </c>
      <c r="N12" s="29">
        <v>1</v>
      </c>
      <c r="P12" s="29" t="s">
        <v>40</v>
      </c>
      <c r="Q12" s="29">
        <v>1</v>
      </c>
      <c r="R12" s="29" t="s">
        <v>18</v>
      </c>
      <c r="S12" s="29">
        <v>4</v>
      </c>
      <c r="U12" s="29" t="s">
        <v>10</v>
      </c>
      <c r="V12" s="29">
        <v>6</v>
      </c>
      <c r="W12" s="29" t="s">
        <v>12</v>
      </c>
      <c r="X12" s="29">
        <v>2</v>
      </c>
      <c r="Z12" s="29" t="s">
        <v>49</v>
      </c>
      <c r="AA12" s="29">
        <v>1</v>
      </c>
      <c r="AB12" s="29" t="s">
        <v>37</v>
      </c>
      <c r="AC12" s="29">
        <v>1</v>
      </c>
      <c r="AE12" s="29" t="s">
        <v>22</v>
      </c>
      <c r="AF12" s="29">
        <v>2</v>
      </c>
      <c r="AG12" s="29" t="s">
        <v>33</v>
      </c>
      <c r="AH12" s="29">
        <v>1</v>
      </c>
      <c r="AJ12" s="29" t="s">
        <v>9</v>
      </c>
      <c r="AK12" s="29">
        <v>2</v>
      </c>
      <c r="AL12" s="29" t="s">
        <v>17</v>
      </c>
      <c r="AM12" s="29">
        <v>3</v>
      </c>
    </row>
    <row r="13" spans="1:39" x14ac:dyDescent="0.2">
      <c r="A13" s="29" t="s">
        <v>32</v>
      </c>
      <c r="B13" s="29">
        <v>2</v>
      </c>
      <c r="C13" s="29" t="s">
        <v>36</v>
      </c>
      <c r="D13" s="29">
        <v>1</v>
      </c>
      <c r="F13" s="29" t="s">
        <v>21</v>
      </c>
      <c r="G13" s="29">
        <v>2</v>
      </c>
      <c r="H13" s="29" t="s">
        <v>35</v>
      </c>
      <c r="I13" s="29">
        <v>1</v>
      </c>
      <c r="K13" s="29" t="s">
        <v>34</v>
      </c>
      <c r="L13" s="29">
        <v>1</v>
      </c>
      <c r="M13" s="29" t="s">
        <v>10</v>
      </c>
      <c r="N13" s="29">
        <v>2</v>
      </c>
      <c r="P13" s="29" t="s">
        <v>43</v>
      </c>
      <c r="Q13" s="29">
        <v>1</v>
      </c>
      <c r="R13" s="29" t="s">
        <v>23</v>
      </c>
      <c r="S13" s="29">
        <v>5</v>
      </c>
      <c r="U13" s="29" t="s">
        <v>11</v>
      </c>
      <c r="V13" s="29">
        <v>1</v>
      </c>
      <c r="W13" s="29" t="s">
        <v>13</v>
      </c>
      <c r="X13" s="29">
        <v>3</v>
      </c>
      <c r="Z13" s="29" t="s">
        <v>3</v>
      </c>
      <c r="AA13" s="29">
        <v>2</v>
      </c>
      <c r="AB13" s="29" t="s">
        <v>39</v>
      </c>
      <c r="AC13" s="29">
        <v>1</v>
      </c>
      <c r="AE13" s="29" t="s">
        <v>24</v>
      </c>
      <c r="AF13" s="29">
        <v>2</v>
      </c>
      <c r="AG13" s="29" t="s">
        <v>41</v>
      </c>
      <c r="AH13" s="29">
        <v>1</v>
      </c>
      <c r="AJ13" s="29" t="s">
        <v>13</v>
      </c>
      <c r="AK13" s="29">
        <v>2</v>
      </c>
      <c r="AL13" s="29" t="s">
        <v>5</v>
      </c>
      <c r="AM13" s="29">
        <v>4</v>
      </c>
    </row>
    <row r="14" spans="1:39" x14ac:dyDescent="0.2">
      <c r="A14" s="29" t="s">
        <v>35</v>
      </c>
      <c r="B14" s="29">
        <v>2</v>
      </c>
      <c r="C14" s="29" t="s">
        <v>37</v>
      </c>
      <c r="D14" s="29">
        <v>1</v>
      </c>
      <c r="F14" s="29" t="s">
        <v>34</v>
      </c>
      <c r="G14" s="29">
        <v>2</v>
      </c>
      <c r="H14" s="29" t="s">
        <v>36</v>
      </c>
      <c r="I14" s="29">
        <v>1</v>
      </c>
      <c r="K14" s="29" t="s">
        <v>14</v>
      </c>
      <c r="L14" s="29">
        <v>2</v>
      </c>
      <c r="M14" s="29" t="s">
        <v>47</v>
      </c>
      <c r="N14" s="29">
        <v>2</v>
      </c>
      <c r="P14" s="29" t="s">
        <v>0</v>
      </c>
      <c r="Q14" s="29">
        <v>2</v>
      </c>
      <c r="R14" s="29" t="s">
        <v>28</v>
      </c>
      <c r="S14" s="29">
        <v>5</v>
      </c>
      <c r="U14" s="29" t="s">
        <v>12</v>
      </c>
      <c r="V14" s="29">
        <v>1</v>
      </c>
      <c r="W14" s="29" t="s">
        <v>14</v>
      </c>
      <c r="X14" s="29">
        <v>1</v>
      </c>
      <c r="Z14" s="29" t="s">
        <v>20</v>
      </c>
      <c r="AA14" s="29">
        <v>2</v>
      </c>
      <c r="AB14" s="29" t="s">
        <v>41</v>
      </c>
      <c r="AC14" s="29">
        <v>1</v>
      </c>
      <c r="AE14" s="29" t="s">
        <v>25</v>
      </c>
      <c r="AF14" s="29">
        <v>2</v>
      </c>
      <c r="AG14" s="29" t="s">
        <v>0</v>
      </c>
      <c r="AH14" s="29">
        <v>2</v>
      </c>
      <c r="AJ14" s="29" t="s">
        <v>25</v>
      </c>
      <c r="AK14" s="29">
        <v>2</v>
      </c>
      <c r="AL14" s="29" t="s">
        <v>23</v>
      </c>
      <c r="AM14" s="29">
        <v>4</v>
      </c>
    </row>
    <row r="15" spans="1:39" x14ac:dyDescent="0.2">
      <c r="A15" s="29" t="s">
        <v>36</v>
      </c>
      <c r="B15" s="29">
        <v>2</v>
      </c>
      <c r="C15" s="29" t="s">
        <v>39</v>
      </c>
      <c r="D15" s="29">
        <v>1</v>
      </c>
      <c r="F15" s="29" t="s">
        <v>35</v>
      </c>
      <c r="G15" s="29">
        <v>2</v>
      </c>
      <c r="H15" s="29" t="s">
        <v>39</v>
      </c>
      <c r="I15" s="29">
        <v>1</v>
      </c>
      <c r="K15" s="29" t="s">
        <v>21</v>
      </c>
      <c r="L15" s="29">
        <v>2</v>
      </c>
      <c r="M15" s="29" t="s">
        <v>23</v>
      </c>
      <c r="N15" s="29">
        <v>3</v>
      </c>
      <c r="P15" s="29" t="s">
        <v>1</v>
      </c>
      <c r="Q15" s="29">
        <v>2</v>
      </c>
      <c r="R15" s="29" t="s">
        <v>16</v>
      </c>
      <c r="S15" s="29">
        <v>7</v>
      </c>
      <c r="U15" s="29" t="s">
        <v>13</v>
      </c>
      <c r="V15" s="29">
        <v>5</v>
      </c>
      <c r="W15" s="29" t="s">
        <v>15</v>
      </c>
      <c r="X15" s="29">
        <v>2</v>
      </c>
      <c r="Z15" s="29" t="s">
        <v>48</v>
      </c>
      <c r="AA15" s="29">
        <v>2</v>
      </c>
      <c r="AB15" s="29" t="s">
        <v>8</v>
      </c>
      <c r="AC15" s="29">
        <v>2</v>
      </c>
      <c r="AE15" s="29" t="s">
        <v>33</v>
      </c>
      <c r="AF15" s="29">
        <v>2</v>
      </c>
      <c r="AG15" s="29" t="s">
        <v>1</v>
      </c>
      <c r="AH15" s="29">
        <v>2</v>
      </c>
      <c r="AJ15" s="29" t="s">
        <v>47</v>
      </c>
      <c r="AK15" s="29">
        <v>2</v>
      </c>
      <c r="AL15" s="29" t="s">
        <v>24</v>
      </c>
      <c r="AM15" s="29">
        <v>4</v>
      </c>
    </row>
    <row r="16" spans="1:39" x14ac:dyDescent="0.2">
      <c r="A16" s="29" t="s">
        <v>17</v>
      </c>
      <c r="B16" s="29">
        <v>3</v>
      </c>
      <c r="C16" s="29" t="s">
        <v>41</v>
      </c>
      <c r="D16" s="29">
        <v>1</v>
      </c>
      <c r="F16" s="29" t="s">
        <v>2</v>
      </c>
      <c r="G16" s="29">
        <v>3</v>
      </c>
      <c r="H16" s="29" t="s">
        <v>40</v>
      </c>
      <c r="I16" s="29">
        <v>1</v>
      </c>
      <c r="K16" s="29" t="s">
        <v>47</v>
      </c>
      <c r="L16" s="29">
        <v>2</v>
      </c>
      <c r="M16" s="29" t="s">
        <v>43</v>
      </c>
      <c r="N16" s="29">
        <v>3</v>
      </c>
      <c r="P16" s="29" t="s">
        <v>3</v>
      </c>
      <c r="Q16" s="29">
        <v>2</v>
      </c>
      <c r="R16" s="31" t="s">
        <v>30</v>
      </c>
      <c r="S16" s="31">
        <v>9</v>
      </c>
      <c r="U16" s="29" t="s">
        <v>16</v>
      </c>
      <c r="V16" s="29">
        <v>5</v>
      </c>
      <c r="W16" s="29" t="s">
        <v>16</v>
      </c>
      <c r="X16" s="29">
        <v>21</v>
      </c>
      <c r="Z16" s="29" t="s">
        <v>43</v>
      </c>
      <c r="AA16" s="29">
        <v>2</v>
      </c>
      <c r="AB16" s="29" t="s">
        <v>31</v>
      </c>
      <c r="AC16" s="29">
        <v>2</v>
      </c>
      <c r="AE16" s="29" t="s">
        <v>35</v>
      </c>
      <c r="AF16" s="29">
        <v>2</v>
      </c>
      <c r="AG16" s="29" t="s">
        <v>31</v>
      </c>
      <c r="AH16" s="29">
        <v>2</v>
      </c>
      <c r="AJ16" s="29" t="s">
        <v>32</v>
      </c>
      <c r="AK16" s="29">
        <v>2</v>
      </c>
      <c r="AL16" s="29" t="s">
        <v>29</v>
      </c>
      <c r="AM16" s="29">
        <v>4</v>
      </c>
    </row>
    <row r="17" spans="1:39" x14ac:dyDescent="0.2">
      <c r="A17" s="29" t="s">
        <v>95</v>
      </c>
      <c r="B17" s="29">
        <v>3</v>
      </c>
      <c r="C17" s="29" t="s">
        <v>66</v>
      </c>
      <c r="D17" s="29">
        <v>1</v>
      </c>
      <c r="F17" s="29" t="s">
        <v>3</v>
      </c>
      <c r="G17" s="29">
        <v>3</v>
      </c>
      <c r="H17" s="29" t="s">
        <v>41</v>
      </c>
      <c r="I17" s="29">
        <v>1</v>
      </c>
      <c r="K17" s="29" t="s">
        <v>32</v>
      </c>
      <c r="L17" s="29">
        <v>2</v>
      </c>
      <c r="M17" s="29" t="s">
        <v>5</v>
      </c>
      <c r="N17" s="29">
        <v>4</v>
      </c>
      <c r="P17" s="29" t="s">
        <v>13</v>
      </c>
      <c r="Q17" s="29">
        <v>2</v>
      </c>
      <c r="R17" s="29">
        <v>15</v>
      </c>
      <c r="S17" s="29">
        <f>SUM(S2:S16)</f>
        <v>47</v>
      </c>
      <c r="U17" s="29" t="s">
        <v>17</v>
      </c>
      <c r="V17" s="29">
        <v>13</v>
      </c>
      <c r="W17" s="29" t="s">
        <v>17</v>
      </c>
      <c r="X17" s="29">
        <v>1</v>
      </c>
      <c r="Z17" s="29" t="s">
        <v>44</v>
      </c>
      <c r="AA17" s="29">
        <v>2</v>
      </c>
      <c r="AB17" s="29" t="s">
        <v>35</v>
      </c>
      <c r="AC17" s="29">
        <v>3</v>
      </c>
      <c r="AE17" s="29" t="s">
        <v>40</v>
      </c>
      <c r="AF17" s="29">
        <v>2</v>
      </c>
      <c r="AG17" s="29" t="s">
        <v>34</v>
      </c>
      <c r="AH17" s="29">
        <v>2</v>
      </c>
      <c r="AJ17" s="29" t="s">
        <v>48</v>
      </c>
      <c r="AK17" s="29">
        <v>2</v>
      </c>
      <c r="AL17" s="29" t="s">
        <v>7</v>
      </c>
      <c r="AM17" s="29">
        <v>5</v>
      </c>
    </row>
    <row r="18" spans="1:39" x14ac:dyDescent="0.2">
      <c r="A18" s="29" t="s">
        <v>8</v>
      </c>
      <c r="B18" s="29">
        <v>4</v>
      </c>
      <c r="C18" s="29" t="s">
        <v>15</v>
      </c>
      <c r="D18" s="29">
        <v>2</v>
      </c>
      <c r="F18" s="29" t="s">
        <v>17</v>
      </c>
      <c r="G18" s="29">
        <v>3</v>
      </c>
      <c r="H18" s="29" t="s">
        <v>17</v>
      </c>
      <c r="I18" s="29">
        <v>2</v>
      </c>
      <c r="K18" s="29" t="s">
        <v>49</v>
      </c>
      <c r="L18" s="29">
        <v>2</v>
      </c>
      <c r="M18" s="29" t="s">
        <v>18</v>
      </c>
      <c r="N18" s="29">
        <v>4</v>
      </c>
      <c r="P18" s="29" t="s">
        <v>16</v>
      </c>
      <c r="Q18" s="29">
        <v>2</v>
      </c>
      <c r="U18" s="29" t="s">
        <v>18</v>
      </c>
      <c r="V18" s="29">
        <v>11</v>
      </c>
      <c r="W18" s="29" t="s">
        <v>18</v>
      </c>
      <c r="X18" s="29">
        <v>8</v>
      </c>
      <c r="Z18" s="29" t="s">
        <v>10</v>
      </c>
      <c r="AA18" s="29">
        <v>3</v>
      </c>
      <c r="AB18" s="29" t="s">
        <v>29</v>
      </c>
      <c r="AC18" s="29">
        <v>4</v>
      </c>
      <c r="AE18" s="29" t="s">
        <v>32</v>
      </c>
      <c r="AF18" s="29">
        <v>3</v>
      </c>
      <c r="AG18" s="29" t="s">
        <v>35</v>
      </c>
      <c r="AH18" s="29">
        <v>2</v>
      </c>
      <c r="AJ18" s="29" t="s">
        <v>8</v>
      </c>
      <c r="AK18" s="29">
        <v>3</v>
      </c>
      <c r="AL18" s="29" t="s">
        <v>18</v>
      </c>
      <c r="AM18" s="29">
        <v>5</v>
      </c>
    </row>
    <row r="19" spans="1:39" x14ac:dyDescent="0.2">
      <c r="A19" s="29" t="s">
        <v>10</v>
      </c>
      <c r="B19" s="29">
        <v>4</v>
      </c>
      <c r="C19" s="29" t="s">
        <v>17</v>
      </c>
      <c r="D19" s="29">
        <v>2</v>
      </c>
      <c r="F19" s="29" t="s">
        <v>23</v>
      </c>
      <c r="G19" s="29">
        <v>3</v>
      </c>
      <c r="H19" s="29" t="s">
        <v>23</v>
      </c>
      <c r="I19" s="29">
        <v>3</v>
      </c>
      <c r="K19" s="29" t="s">
        <v>3</v>
      </c>
      <c r="L19" s="29">
        <v>3</v>
      </c>
      <c r="M19" s="29" t="s">
        <v>29</v>
      </c>
      <c r="N19" s="29">
        <v>4</v>
      </c>
      <c r="P19" s="29" t="s">
        <v>25</v>
      </c>
      <c r="Q19" s="29">
        <v>2</v>
      </c>
      <c r="U19" s="29" t="s">
        <v>19</v>
      </c>
      <c r="V19" s="29">
        <v>10</v>
      </c>
      <c r="W19" s="29" t="s">
        <v>19</v>
      </c>
      <c r="X19" s="29">
        <v>2</v>
      </c>
      <c r="Z19" s="29" t="s">
        <v>13</v>
      </c>
      <c r="AA19" s="29">
        <v>3</v>
      </c>
      <c r="AB19" s="29" t="s">
        <v>40</v>
      </c>
      <c r="AC19" s="29">
        <v>4</v>
      </c>
      <c r="AE19" s="29" t="s">
        <v>0</v>
      </c>
      <c r="AF19" s="29">
        <v>4</v>
      </c>
      <c r="AG19" s="29" t="s">
        <v>36</v>
      </c>
      <c r="AH19" s="29">
        <v>2</v>
      </c>
      <c r="AJ19" s="29" t="s">
        <v>16</v>
      </c>
      <c r="AK19" s="29">
        <v>3</v>
      </c>
      <c r="AL19" s="29" t="s">
        <v>28</v>
      </c>
      <c r="AM19" s="29">
        <v>6</v>
      </c>
    </row>
    <row r="20" spans="1:39" x14ac:dyDescent="0.2">
      <c r="A20" s="29" t="s">
        <v>13</v>
      </c>
      <c r="B20" s="29">
        <v>4</v>
      </c>
      <c r="C20" s="29" t="s">
        <v>47</v>
      </c>
      <c r="D20" s="29">
        <v>2</v>
      </c>
      <c r="F20" s="29" t="s">
        <v>33</v>
      </c>
      <c r="G20" s="29">
        <v>3</v>
      </c>
      <c r="H20" s="29" t="s">
        <v>24</v>
      </c>
      <c r="I20" s="29">
        <v>3</v>
      </c>
      <c r="K20" s="29" t="s">
        <v>10</v>
      </c>
      <c r="L20" s="29">
        <v>3</v>
      </c>
      <c r="M20" s="29" t="s">
        <v>6</v>
      </c>
      <c r="N20" s="29">
        <v>5</v>
      </c>
      <c r="P20" s="29" t="s">
        <v>47</v>
      </c>
      <c r="Q20" s="29">
        <v>2</v>
      </c>
      <c r="U20" s="29" t="s">
        <v>20</v>
      </c>
      <c r="V20" s="29">
        <v>2</v>
      </c>
      <c r="W20" s="29" t="s">
        <v>20</v>
      </c>
      <c r="X20" s="29">
        <v>2</v>
      </c>
      <c r="Z20" s="29" t="s">
        <v>16</v>
      </c>
      <c r="AA20" s="29">
        <v>3</v>
      </c>
      <c r="AB20" s="29" t="s">
        <v>5</v>
      </c>
      <c r="AC20" s="29">
        <v>5</v>
      </c>
      <c r="AE20" s="29" t="s">
        <v>17</v>
      </c>
      <c r="AF20" s="29">
        <v>4</v>
      </c>
      <c r="AG20" s="29" t="s">
        <v>8</v>
      </c>
      <c r="AH20" s="29">
        <v>3</v>
      </c>
      <c r="AJ20" s="29" t="s">
        <v>30</v>
      </c>
      <c r="AK20" s="29">
        <v>3</v>
      </c>
      <c r="AL20" s="29" t="s">
        <v>6</v>
      </c>
      <c r="AM20" s="29">
        <v>7</v>
      </c>
    </row>
    <row r="21" spans="1:39" x14ac:dyDescent="0.2">
      <c r="A21" s="29" t="s">
        <v>16</v>
      </c>
      <c r="B21" s="29">
        <v>4</v>
      </c>
      <c r="C21" s="29" t="s">
        <v>31</v>
      </c>
      <c r="D21" s="29">
        <v>2</v>
      </c>
      <c r="F21" s="29" t="s">
        <v>48</v>
      </c>
      <c r="G21" s="29">
        <v>3</v>
      </c>
      <c r="H21" s="29" t="s">
        <v>29</v>
      </c>
      <c r="I21" s="29">
        <v>3</v>
      </c>
      <c r="K21" s="29" t="s">
        <v>16</v>
      </c>
      <c r="L21" s="29">
        <v>3</v>
      </c>
      <c r="M21" s="29" t="s">
        <v>7</v>
      </c>
      <c r="N21" s="29">
        <v>5</v>
      </c>
      <c r="P21" s="29" t="s">
        <v>39</v>
      </c>
      <c r="Q21" s="29">
        <v>2</v>
      </c>
      <c r="U21" s="29" t="s">
        <v>21</v>
      </c>
      <c r="V21" s="29">
        <v>3</v>
      </c>
      <c r="W21" s="29" t="s">
        <v>21</v>
      </c>
      <c r="X21" s="29">
        <v>8</v>
      </c>
      <c r="Z21" s="29" t="s">
        <v>23</v>
      </c>
      <c r="AA21" s="29">
        <v>3</v>
      </c>
      <c r="AB21" s="29" t="s">
        <v>13</v>
      </c>
      <c r="AC21" s="29">
        <v>5</v>
      </c>
      <c r="AE21" s="29" t="s">
        <v>21</v>
      </c>
      <c r="AF21" s="29">
        <v>4</v>
      </c>
      <c r="AG21" s="29" t="s">
        <v>17</v>
      </c>
      <c r="AH21" s="29">
        <v>3</v>
      </c>
      <c r="AJ21" s="29" t="s">
        <v>39</v>
      </c>
      <c r="AK21" s="29">
        <v>3</v>
      </c>
      <c r="AL21" s="31" t="s">
        <v>30</v>
      </c>
      <c r="AM21" s="31">
        <v>11</v>
      </c>
    </row>
    <row r="22" spans="1:39" x14ac:dyDescent="0.2">
      <c r="A22" s="29" t="s">
        <v>97</v>
      </c>
      <c r="B22" s="29">
        <v>4</v>
      </c>
      <c r="C22" s="29" t="s">
        <v>1</v>
      </c>
      <c r="D22" s="29">
        <v>3</v>
      </c>
      <c r="F22" s="29" t="s">
        <v>13</v>
      </c>
      <c r="G22" s="29">
        <v>4</v>
      </c>
      <c r="H22" s="29" t="s">
        <v>18</v>
      </c>
      <c r="I22" s="29">
        <v>4</v>
      </c>
      <c r="K22" s="29" t="s">
        <v>19</v>
      </c>
      <c r="L22" s="29">
        <v>3</v>
      </c>
      <c r="M22" s="29" t="s">
        <v>8</v>
      </c>
      <c r="N22" s="29">
        <v>5</v>
      </c>
      <c r="P22" s="29" t="s">
        <v>44</v>
      </c>
      <c r="Q22" s="29">
        <v>2</v>
      </c>
      <c r="U22" s="29" t="s">
        <v>100</v>
      </c>
      <c r="V22" s="29">
        <v>3</v>
      </c>
      <c r="W22" s="29" t="s">
        <v>100</v>
      </c>
      <c r="X22" s="29">
        <v>1</v>
      </c>
      <c r="Z22" s="29" t="s">
        <v>28</v>
      </c>
      <c r="AA22" s="29">
        <v>3</v>
      </c>
      <c r="AB22" s="29" t="s">
        <v>21</v>
      </c>
      <c r="AC22" s="29">
        <v>5</v>
      </c>
      <c r="AE22" s="29" t="s">
        <v>30</v>
      </c>
      <c r="AF22" s="29">
        <v>4</v>
      </c>
      <c r="AG22" s="29" t="s">
        <v>47</v>
      </c>
      <c r="AH22" s="29">
        <v>4</v>
      </c>
      <c r="AJ22" s="29" t="s">
        <v>43</v>
      </c>
      <c r="AK22" s="29">
        <v>3</v>
      </c>
      <c r="AL22" s="31" t="s">
        <v>16</v>
      </c>
      <c r="AM22" s="31">
        <v>13</v>
      </c>
    </row>
    <row r="23" spans="1:39" x14ac:dyDescent="0.2">
      <c r="A23" s="29" t="s">
        <v>33</v>
      </c>
      <c r="B23" s="29">
        <v>4</v>
      </c>
      <c r="C23" s="29" t="s">
        <v>35</v>
      </c>
      <c r="D23" s="29">
        <v>3</v>
      </c>
      <c r="F23" s="29" t="s">
        <v>16</v>
      </c>
      <c r="G23" s="29">
        <v>4</v>
      </c>
      <c r="H23" s="29" t="s">
        <v>43</v>
      </c>
      <c r="I23" s="29">
        <v>4</v>
      </c>
      <c r="K23" s="29" t="s">
        <v>30</v>
      </c>
      <c r="L23" s="29">
        <v>3</v>
      </c>
      <c r="M23" s="29" t="s">
        <v>28</v>
      </c>
      <c r="N23" s="29">
        <v>5</v>
      </c>
      <c r="P23" s="29" t="s">
        <v>7</v>
      </c>
      <c r="Q23" s="29">
        <v>3</v>
      </c>
      <c r="U23" s="29" t="s">
        <v>22</v>
      </c>
      <c r="V23" s="29">
        <v>3</v>
      </c>
      <c r="W23" s="29" t="s">
        <v>22</v>
      </c>
      <c r="X23" s="29">
        <v>1</v>
      </c>
      <c r="Z23" s="29" t="s">
        <v>30</v>
      </c>
      <c r="AA23" s="29">
        <v>3</v>
      </c>
      <c r="AB23" s="29" t="s">
        <v>18</v>
      </c>
      <c r="AC23" s="29">
        <v>6</v>
      </c>
      <c r="AE23" s="29" t="s">
        <v>48</v>
      </c>
      <c r="AF23" s="29">
        <v>4</v>
      </c>
      <c r="AG23" s="29" t="s">
        <v>40</v>
      </c>
      <c r="AH23" s="29">
        <v>4</v>
      </c>
      <c r="AJ23" s="29" t="s">
        <v>49</v>
      </c>
      <c r="AK23" s="29">
        <v>3</v>
      </c>
      <c r="AL23" s="29">
        <v>21</v>
      </c>
      <c r="AM23" s="29">
        <f>SUM(AM2:AM22)</f>
        <v>77</v>
      </c>
    </row>
    <row r="24" spans="1:39" x14ac:dyDescent="0.2">
      <c r="A24" s="29" t="s">
        <v>44</v>
      </c>
      <c r="B24" s="29">
        <v>4</v>
      </c>
      <c r="C24" s="29" t="s">
        <v>21</v>
      </c>
      <c r="D24" s="29">
        <v>4</v>
      </c>
      <c r="F24" s="29" t="s">
        <v>29</v>
      </c>
      <c r="G24" s="29">
        <v>4</v>
      </c>
      <c r="H24" s="29" t="s">
        <v>7</v>
      </c>
      <c r="I24" s="29">
        <v>7</v>
      </c>
      <c r="K24" s="29" t="s">
        <v>43</v>
      </c>
      <c r="L24" s="29">
        <v>3</v>
      </c>
      <c r="M24" s="29" t="s">
        <v>24</v>
      </c>
      <c r="N24" s="29">
        <v>7</v>
      </c>
      <c r="P24" s="29" t="s">
        <v>8</v>
      </c>
      <c r="Q24" s="29">
        <v>3</v>
      </c>
      <c r="U24" s="29" t="s">
        <v>23</v>
      </c>
      <c r="V24" s="29">
        <v>3</v>
      </c>
      <c r="W24" s="29" t="s">
        <v>23</v>
      </c>
      <c r="X24" s="29">
        <v>6</v>
      </c>
      <c r="Z24" s="29" t="s">
        <v>32</v>
      </c>
      <c r="AA24" s="29">
        <v>3</v>
      </c>
      <c r="AB24" s="29" t="s">
        <v>24</v>
      </c>
      <c r="AC24" s="29">
        <v>7</v>
      </c>
      <c r="AE24" s="29" t="s">
        <v>43</v>
      </c>
      <c r="AF24" s="29">
        <v>4</v>
      </c>
      <c r="AG24" s="29" t="s">
        <v>21</v>
      </c>
      <c r="AH24" s="29">
        <v>5</v>
      </c>
      <c r="AJ24" s="29" t="s">
        <v>44</v>
      </c>
      <c r="AK24" s="29">
        <v>3</v>
      </c>
    </row>
    <row r="25" spans="1:39" x14ac:dyDescent="0.2">
      <c r="A25" s="29" t="s">
        <v>1</v>
      </c>
      <c r="B25" s="29">
        <v>5</v>
      </c>
      <c r="C25" s="29" t="s">
        <v>23</v>
      </c>
      <c r="D25" s="29">
        <v>4</v>
      </c>
      <c r="F25" s="29" t="s">
        <v>30</v>
      </c>
      <c r="G25" s="29">
        <v>4</v>
      </c>
      <c r="H25" s="29" t="s">
        <v>28</v>
      </c>
      <c r="I25" s="29">
        <v>7</v>
      </c>
      <c r="K25" s="29" t="s">
        <v>44</v>
      </c>
      <c r="L25" s="29">
        <v>3</v>
      </c>
      <c r="M25" s="31" t="s">
        <v>16</v>
      </c>
      <c r="N25" s="31">
        <v>13</v>
      </c>
      <c r="P25" s="29" t="s">
        <v>19</v>
      </c>
      <c r="Q25" s="29">
        <v>3</v>
      </c>
      <c r="U25" s="29" t="s">
        <v>24</v>
      </c>
      <c r="V25" s="29">
        <v>1</v>
      </c>
      <c r="W25" s="29" t="s">
        <v>24</v>
      </c>
      <c r="X25" s="29">
        <v>9</v>
      </c>
      <c r="Z25" s="29" t="s">
        <v>33</v>
      </c>
      <c r="AA25" s="29">
        <v>3</v>
      </c>
      <c r="AB25" s="29" t="s">
        <v>43</v>
      </c>
      <c r="AC25" s="29">
        <v>7</v>
      </c>
      <c r="AE25" s="29" t="s">
        <v>49</v>
      </c>
      <c r="AF25" s="29">
        <v>4</v>
      </c>
      <c r="AG25" s="29" t="s">
        <v>23</v>
      </c>
      <c r="AH25" s="29">
        <v>6</v>
      </c>
      <c r="AJ25" s="29" t="s">
        <v>18</v>
      </c>
      <c r="AK25" s="29">
        <v>4</v>
      </c>
    </row>
    <row r="26" spans="1:39" x14ac:dyDescent="0.2">
      <c r="A26" s="29" t="s">
        <v>39</v>
      </c>
      <c r="B26" s="29">
        <v>5</v>
      </c>
      <c r="C26" s="29" t="s">
        <v>43</v>
      </c>
      <c r="D26" s="29">
        <v>4</v>
      </c>
      <c r="F26" s="29" t="s">
        <v>1</v>
      </c>
      <c r="G26" s="29">
        <v>5</v>
      </c>
      <c r="H26" s="29" t="s">
        <v>6</v>
      </c>
      <c r="I26" s="29">
        <v>9</v>
      </c>
      <c r="K26" s="29" t="s">
        <v>1</v>
      </c>
      <c r="L26" s="29">
        <v>4</v>
      </c>
      <c r="M26" s="31" t="s">
        <v>30</v>
      </c>
      <c r="N26" s="31">
        <v>14</v>
      </c>
      <c r="P26" s="29" t="s">
        <v>21</v>
      </c>
      <c r="Q26" s="29">
        <v>3</v>
      </c>
      <c r="U26" s="29" t="s">
        <v>25</v>
      </c>
      <c r="V26" s="29">
        <v>1</v>
      </c>
      <c r="W26" s="29" t="s">
        <v>26</v>
      </c>
      <c r="X26" s="29">
        <v>1</v>
      </c>
      <c r="Z26" s="29" t="s">
        <v>1</v>
      </c>
      <c r="AA26" s="29">
        <v>4</v>
      </c>
      <c r="AB26" s="29" t="s">
        <v>28</v>
      </c>
      <c r="AC26" s="29">
        <v>8</v>
      </c>
      <c r="AE26" s="29" t="s">
        <v>44</v>
      </c>
      <c r="AF26" s="29">
        <v>4</v>
      </c>
      <c r="AG26" s="29" t="s">
        <v>18</v>
      </c>
      <c r="AH26" s="29">
        <v>9</v>
      </c>
      <c r="AJ26" s="29" t="s">
        <v>21</v>
      </c>
      <c r="AK26" s="29">
        <v>4</v>
      </c>
    </row>
    <row r="27" spans="1:39" x14ac:dyDescent="0.2">
      <c r="A27" s="29" t="s">
        <v>7</v>
      </c>
      <c r="B27" s="29">
        <v>7</v>
      </c>
      <c r="C27" s="29" t="s">
        <v>8</v>
      </c>
      <c r="D27" s="29">
        <v>5</v>
      </c>
      <c r="F27" s="29" t="s">
        <v>8</v>
      </c>
      <c r="G27" s="29">
        <v>5</v>
      </c>
      <c r="H27" s="31" t="s">
        <v>16</v>
      </c>
      <c r="I27" s="31">
        <v>12</v>
      </c>
      <c r="K27" s="29" t="s">
        <v>23</v>
      </c>
      <c r="L27" s="29">
        <v>4</v>
      </c>
      <c r="M27" s="29">
        <v>25</v>
      </c>
      <c r="N27" s="29">
        <f>SUM((N2:N26))</f>
        <v>87</v>
      </c>
      <c r="P27" s="29" t="s">
        <v>23</v>
      </c>
      <c r="Q27" s="29">
        <v>3</v>
      </c>
      <c r="U27" s="29" t="s">
        <v>47</v>
      </c>
      <c r="V27" s="29">
        <v>4</v>
      </c>
      <c r="W27" s="29" t="s">
        <v>47</v>
      </c>
      <c r="X27" s="29">
        <v>1</v>
      </c>
      <c r="Z27" s="29" t="s">
        <v>38</v>
      </c>
      <c r="AA27" s="29">
        <v>4</v>
      </c>
      <c r="AB27" s="29" t="s">
        <v>6</v>
      </c>
      <c r="AC27" s="29">
        <v>10</v>
      </c>
      <c r="AE27" s="29" t="s">
        <v>8</v>
      </c>
      <c r="AF27" s="29">
        <v>5</v>
      </c>
      <c r="AG27" s="29" t="s">
        <v>28</v>
      </c>
      <c r="AH27" s="29">
        <v>9</v>
      </c>
      <c r="AJ27" s="29" t="s">
        <v>6</v>
      </c>
      <c r="AK27" s="29">
        <v>5</v>
      </c>
    </row>
    <row r="28" spans="1:39" x14ac:dyDescent="0.2">
      <c r="A28" s="29" t="s">
        <v>38</v>
      </c>
      <c r="B28" s="29">
        <v>7</v>
      </c>
      <c r="C28" s="29" t="s">
        <v>40</v>
      </c>
      <c r="D28" s="29">
        <v>5</v>
      </c>
      <c r="F28" s="29" t="s">
        <v>10</v>
      </c>
      <c r="G28" s="29">
        <v>5</v>
      </c>
      <c r="H28" s="31" t="s">
        <v>30</v>
      </c>
      <c r="I28" s="31">
        <v>17</v>
      </c>
      <c r="K28" s="29" t="s">
        <v>48</v>
      </c>
      <c r="L28" s="29">
        <v>4</v>
      </c>
      <c r="P28" s="29" t="s">
        <v>30</v>
      </c>
      <c r="Q28" s="29">
        <v>3</v>
      </c>
      <c r="U28" s="29" t="s">
        <v>28</v>
      </c>
      <c r="V28" s="29">
        <v>10</v>
      </c>
      <c r="W28" s="29" t="s">
        <v>28</v>
      </c>
      <c r="X28" s="29">
        <v>15</v>
      </c>
      <c r="Z28" s="29" t="s">
        <v>29</v>
      </c>
      <c r="AA28" s="29">
        <v>5</v>
      </c>
      <c r="AB28" s="29" t="s">
        <v>7</v>
      </c>
      <c r="AC28" s="29">
        <v>10</v>
      </c>
      <c r="AE28" s="29" t="s">
        <v>10</v>
      </c>
      <c r="AF28" s="29">
        <v>5</v>
      </c>
      <c r="AG28" s="29" t="s">
        <v>5</v>
      </c>
      <c r="AH28" s="29">
        <v>10</v>
      </c>
      <c r="AJ28" s="29" t="s">
        <v>19</v>
      </c>
      <c r="AK28" s="29">
        <v>5</v>
      </c>
    </row>
    <row r="29" spans="1:39" x14ac:dyDescent="0.2">
      <c r="A29" s="29" t="s">
        <v>19</v>
      </c>
      <c r="B29" s="29">
        <v>8</v>
      </c>
      <c r="C29" s="29" t="s">
        <v>5</v>
      </c>
      <c r="D29" s="29">
        <v>6</v>
      </c>
      <c r="F29" s="29" t="s">
        <v>38</v>
      </c>
      <c r="G29" s="29">
        <v>5</v>
      </c>
      <c r="H29" s="29">
        <v>27</v>
      </c>
      <c r="I29" s="29">
        <f>SUM(I2:I27)</f>
        <v>70</v>
      </c>
      <c r="K29" s="29" t="s">
        <v>6</v>
      </c>
      <c r="L29" s="29">
        <v>5</v>
      </c>
      <c r="P29" s="29" t="s">
        <v>18</v>
      </c>
      <c r="Q29" s="29">
        <v>4</v>
      </c>
      <c r="U29" s="29" t="s">
        <v>29</v>
      </c>
      <c r="V29" s="29">
        <v>10</v>
      </c>
      <c r="W29" s="29" t="s">
        <v>29</v>
      </c>
      <c r="X29" s="29">
        <v>10</v>
      </c>
      <c r="Z29" s="29" t="s">
        <v>7</v>
      </c>
      <c r="AA29" s="29">
        <v>6</v>
      </c>
      <c r="AB29" s="31" t="s">
        <v>16</v>
      </c>
      <c r="AC29" s="31">
        <v>11</v>
      </c>
      <c r="AE29" s="29" t="s">
        <v>16</v>
      </c>
      <c r="AF29" s="29">
        <v>5</v>
      </c>
      <c r="AG29" s="29" t="s">
        <v>7</v>
      </c>
      <c r="AH29" s="29">
        <v>11</v>
      </c>
      <c r="AJ29" s="29" t="s">
        <v>38</v>
      </c>
      <c r="AK29" s="29">
        <v>5</v>
      </c>
    </row>
    <row r="30" spans="1:39" x14ac:dyDescent="0.2">
      <c r="A30" s="29" t="s">
        <v>28</v>
      </c>
      <c r="B30" s="29">
        <v>8</v>
      </c>
      <c r="C30" s="29" t="s">
        <v>18</v>
      </c>
      <c r="D30" s="29">
        <v>7</v>
      </c>
      <c r="F30" s="29" t="s">
        <v>44</v>
      </c>
      <c r="G30" s="29">
        <v>5</v>
      </c>
      <c r="K30" s="29" t="s">
        <v>7</v>
      </c>
      <c r="L30" s="29">
        <v>5</v>
      </c>
      <c r="P30" s="29" t="s">
        <v>48</v>
      </c>
      <c r="Q30" s="29">
        <v>4</v>
      </c>
      <c r="U30" s="29" t="s">
        <v>30</v>
      </c>
      <c r="V30" s="29">
        <v>6</v>
      </c>
      <c r="W30" s="29" t="s">
        <v>30</v>
      </c>
      <c r="X30" s="29">
        <v>21</v>
      </c>
      <c r="Z30" s="29" t="s">
        <v>18</v>
      </c>
      <c r="AA30" s="29">
        <v>6</v>
      </c>
      <c r="AB30" s="31" t="s">
        <v>30</v>
      </c>
      <c r="AC30" s="31">
        <v>14</v>
      </c>
      <c r="AE30" s="29" t="s">
        <v>47</v>
      </c>
      <c r="AF30" s="29">
        <v>5</v>
      </c>
      <c r="AG30" s="29" t="s">
        <v>29</v>
      </c>
      <c r="AH30" s="29">
        <v>12</v>
      </c>
      <c r="AJ30" s="29" t="s">
        <v>1</v>
      </c>
      <c r="AK30" s="29">
        <v>8</v>
      </c>
    </row>
    <row r="31" spans="1:39" x14ac:dyDescent="0.2">
      <c r="A31" s="29" t="s">
        <v>98</v>
      </c>
      <c r="B31" s="29">
        <v>8</v>
      </c>
      <c r="C31" s="29" t="s">
        <v>29</v>
      </c>
      <c r="D31" s="29">
        <v>7</v>
      </c>
      <c r="F31" s="29" t="s">
        <v>7</v>
      </c>
      <c r="G31" s="29">
        <v>6</v>
      </c>
      <c r="K31" s="29" t="s">
        <v>18</v>
      </c>
      <c r="L31" s="29">
        <v>6</v>
      </c>
      <c r="P31" s="29" t="s">
        <v>49</v>
      </c>
      <c r="Q31" s="29">
        <v>4</v>
      </c>
      <c r="U31" s="29" t="s">
        <v>32</v>
      </c>
      <c r="V31" s="29">
        <v>6</v>
      </c>
      <c r="W31" s="29" t="s">
        <v>31</v>
      </c>
      <c r="X31" s="29">
        <v>2</v>
      </c>
      <c r="Z31" s="29" t="s">
        <v>19</v>
      </c>
      <c r="AA31" s="29">
        <v>6</v>
      </c>
      <c r="AB31" s="29">
        <v>29</v>
      </c>
      <c r="AC31" s="29">
        <f>SUM(AC2:AC30)</f>
        <v>116</v>
      </c>
      <c r="AE31" s="29" t="s">
        <v>3</v>
      </c>
      <c r="AF31" s="29">
        <v>6</v>
      </c>
      <c r="AG31" s="31" t="s">
        <v>43</v>
      </c>
      <c r="AH31" s="31">
        <v>12</v>
      </c>
      <c r="AJ31" s="29" t="s">
        <v>23</v>
      </c>
      <c r="AK31" s="29">
        <v>9</v>
      </c>
    </row>
    <row r="32" spans="1:39" x14ac:dyDescent="0.2">
      <c r="A32" s="29" t="s">
        <v>6</v>
      </c>
      <c r="B32" s="29">
        <v>9</v>
      </c>
      <c r="C32" s="29" t="s">
        <v>24</v>
      </c>
      <c r="D32" s="29">
        <v>8</v>
      </c>
      <c r="F32" s="29" t="s">
        <v>47</v>
      </c>
      <c r="G32" s="29">
        <v>6</v>
      </c>
      <c r="K32" s="29" t="s">
        <v>38</v>
      </c>
      <c r="L32" s="29">
        <v>6</v>
      </c>
      <c r="P32" s="29" t="s">
        <v>6</v>
      </c>
      <c r="Q32" s="29">
        <v>6</v>
      </c>
      <c r="U32" s="29" t="s">
        <v>33</v>
      </c>
      <c r="V32" s="29">
        <v>4</v>
      </c>
      <c r="W32" s="29" t="s">
        <v>33</v>
      </c>
      <c r="X32" s="29">
        <v>2</v>
      </c>
      <c r="Z32" s="29" t="s">
        <v>6</v>
      </c>
      <c r="AA32" s="29">
        <v>7</v>
      </c>
      <c r="AE32" s="29" t="s">
        <v>13</v>
      </c>
      <c r="AF32" s="29">
        <v>6</v>
      </c>
      <c r="AG32" s="31" t="s">
        <v>24</v>
      </c>
      <c r="AH32" s="31">
        <v>13</v>
      </c>
      <c r="AJ32" s="31" t="s">
        <v>7</v>
      </c>
      <c r="AK32" s="31">
        <v>10</v>
      </c>
    </row>
    <row r="33" spans="1:37" x14ac:dyDescent="0.2">
      <c r="A33" s="31" t="s">
        <v>18</v>
      </c>
      <c r="B33" s="31">
        <v>11</v>
      </c>
      <c r="C33" s="29" t="s">
        <v>7</v>
      </c>
      <c r="D33" s="29">
        <v>9</v>
      </c>
      <c r="F33" s="29" t="s">
        <v>39</v>
      </c>
      <c r="G33" s="29">
        <v>6</v>
      </c>
      <c r="K33" s="29" t="s">
        <v>39</v>
      </c>
      <c r="L33" s="29">
        <v>6</v>
      </c>
      <c r="P33" s="29" t="s">
        <v>38</v>
      </c>
      <c r="Q33" s="29">
        <v>9</v>
      </c>
      <c r="U33" s="29" t="s">
        <v>34</v>
      </c>
      <c r="V33" s="29">
        <v>2</v>
      </c>
      <c r="W33" s="29" t="s">
        <v>34</v>
      </c>
      <c r="X33" s="29">
        <v>3</v>
      </c>
      <c r="Z33" s="29" t="s">
        <v>47</v>
      </c>
      <c r="AA33" s="29">
        <v>7</v>
      </c>
      <c r="AE33" s="29" t="s">
        <v>38</v>
      </c>
      <c r="AF33" s="29">
        <v>7</v>
      </c>
      <c r="AG33" s="31" t="s">
        <v>6</v>
      </c>
      <c r="AH33" s="31">
        <v>14</v>
      </c>
      <c r="AJ33" s="31" t="s">
        <v>5</v>
      </c>
      <c r="AK33" s="31">
        <v>12</v>
      </c>
    </row>
    <row r="34" spans="1:37" x14ac:dyDescent="0.2">
      <c r="A34" s="31" t="s">
        <v>43</v>
      </c>
      <c r="B34" s="31">
        <v>13</v>
      </c>
      <c r="C34" s="29" t="s">
        <v>28</v>
      </c>
      <c r="D34" s="29">
        <v>9</v>
      </c>
      <c r="F34" s="29" t="s">
        <v>43</v>
      </c>
      <c r="G34" s="29">
        <v>6</v>
      </c>
      <c r="K34" s="29" t="s">
        <v>29</v>
      </c>
      <c r="L34" s="29">
        <v>7</v>
      </c>
      <c r="P34" s="31" t="s">
        <v>5</v>
      </c>
      <c r="Q34" s="31">
        <v>11</v>
      </c>
      <c r="U34" s="29" t="s">
        <v>35</v>
      </c>
      <c r="V34" s="29">
        <v>1</v>
      </c>
      <c r="W34" s="29" t="s">
        <v>35</v>
      </c>
      <c r="X34" s="29">
        <v>4</v>
      </c>
      <c r="Z34" s="31" t="s">
        <v>5</v>
      </c>
      <c r="AA34" s="31">
        <v>9</v>
      </c>
      <c r="AE34" s="29" t="s">
        <v>29</v>
      </c>
      <c r="AF34" s="29">
        <v>8</v>
      </c>
      <c r="AG34" s="31" t="s">
        <v>30</v>
      </c>
      <c r="AH34" s="31">
        <v>19</v>
      </c>
      <c r="AJ34" s="31" t="s">
        <v>28</v>
      </c>
      <c r="AK34" s="31">
        <v>14</v>
      </c>
    </row>
    <row r="35" spans="1:37" x14ac:dyDescent="0.2">
      <c r="A35" s="31" t="s">
        <v>5</v>
      </c>
      <c r="B35" s="31">
        <v>14</v>
      </c>
      <c r="C35" s="31" t="s">
        <v>6</v>
      </c>
      <c r="D35" s="31">
        <v>10</v>
      </c>
      <c r="F35" s="29" t="s">
        <v>19</v>
      </c>
      <c r="G35" s="29">
        <v>7</v>
      </c>
      <c r="K35" s="31" t="s">
        <v>28</v>
      </c>
      <c r="L35" s="31">
        <v>13</v>
      </c>
      <c r="P35" s="31" t="s">
        <v>28</v>
      </c>
      <c r="Q35" s="31">
        <v>14</v>
      </c>
      <c r="U35" s="29" t="s">
        <v>36</v>
      </c>
      <c r="V35" s="29">
        <v>1</v>
      </c>
      <c r="W35" s="29" t="s">
        <v>37</v>
      </c>
      <c r="X35" s="29">
        <v>1</v>
      </c>
      <c r="Z35" s="29">
        <v>33</v>
      </c>
      <c r="AA35" s="29">
        <f>SUM(AA2:AA34)</f>
        <v>99</v>
      </c>
      <c r="AE35" s="29" t="s">
        <v>1</v>
      </c>
      <c r="AF35" s="29">
        <v>10</v>
      </c>
      <c r="AG35" s="31" t="s">
        <v>16</v>
      </c>
      <c r="AH35" s="31">
        <v>21</v>
      </c>
      <c r="AJ35" s="29">
        <v>34</v>
      </c>
      <c r="AK35" s="29">
        <f>SUM(AK2:AK34)</f>
        <v>119</v>
      </c>
    </row>
    <row r="36" spans="1:37" x14ac:dyDescent="0.2">
      <c r="A36" s="29">
        <v>34</v>
      </c>
      <c r="B36" s="29">
        <f>SUM(B2:B35)</f>
        <v>151</v>
      </c>
      <c r="C36" s="31" t="s">
        <v>16</v>
      </c>
      <c r="D36" s="31">
        <v>16</v>
      </c>
      <c r="F36" s="29" t="s">
        <v>28</v>
      </c>
      <c r="G36" s="29">
        <v>7</v>
      </c>
      <c r="K36" s="31" t="s">
        <v>5</v>
      </c>
      <c r="L36" s="31">
        <v>15</v>
      </c>
      <c r="P36" s="29">
        <v>34</v>
      </c>
      <c r="Q36" s="29">
        <f>SUM(Q2:Q35)</f>
        <v>100</v>
      </c>
      <c r="U36" s="29" t="s">
        <v>48</v>
      </c>
      <c r="V36" s="29">
        <v>1</v>
      </c>
      <c r="W36" s="29" t="s">
        <v>39</v>
      </c>
      <c r="X36" s="29">
        <v>1</v>
      </c>
      <c r="AE36" s="29" t="s">
        <v>6</v>
      </c>
      <c r="AF36" s="29">
        <v>10</v>
      </c>
      <c r="AG36" s="29">
        <v>34</v>
      </c>
      <c r="AH36" s="29">
        <f>SUM(AH2:AH35)</f>
        <v>179</v>
      </c>
    </row>
    <row r="37" spans="1:37" x14ac:dyDescent="0.2">
      <c r="C37" s="31" t="s">
        <v>30</v>
      </c>
      <c r="D37" s="31">
        <v>21</v>
      </c>
      <c r="F37" s="29" t="s">
        <v>6</v>
      </c>
      <c r="G37" s="29">
        <v>8</v>
      </c>
      <c r="K37" s="29">
        <v>35</v>
      </c>
      <c r="L37" s="29">
        <f>SUM((L2:L36))</f>
        <v>118</v>
      </c>
      <c r="U37" s="29" t="s">
        <v>38</v>
      </c>
      <c r="V37" s="29">
        <v>5</v>
      </c>
      <c r="W37" s="29" t="s">
        <v>40</v>
      </c>
      <c r="X37" s="29">
        <v>8</v>
      </c>
      <c r="AE37" s="29" t="s">
        <v>18</v>
      </c>
      <c r="AF37" s="29">
        <v>10</v>
      </c>
    </row>
    <row r="38" spans="1:37" x14ac:dyDescent="0.2">
      <c r="C38" s="29">
        <v>36</v>
      </c>
      <c r="D38" s="29">
        <f>SUM(D2:D37)</f>
        <v>145</v>
      </c>
      <c r="F38" s="31" t="s">
        <v>18</v>
      </c>
      <c r="G38" s="31">
        <v>12</v>
      </c>
      <c r="U38" s="29" t="s">
        <v>39</v>
      </c>
      <c r="V38" s="29">
        <v>5</v>
      </c>
      <c r="W38" s="29" t="s">
        <v>41</v>
      </c>
      <c r="X38" s="29">
        <v>1</v>
      </c>
      <c r="AE38" s="29" t="s">
        <v>23</v>
      </c>
      <c r="AF38" s="29">
        <v>10</v>
      </c>
    </row>
    <row r="39" spans="1:37" x14ac:dyDescent="0.2">
      <c r="F39" s="31" t="s">
        <v>5</v>
      </c>
      <c r="G39" s="31">
        <v>15</v>
      </c>
      <c r="U39" s="29" t="s">
        <v>40</v>
      </c>
      <c r="V39" s="29">
        <v>2</v>
      </c>
      <c r="W39" s="29" t="s">
        <v>66</v>
      </c>
      <c r="X39" s="29">
        <v>2</v>
      </c>
      <c r="AE39" s="29" t="s">
        <v>19</v>
      </c>
      <c r="AF39" s="29">
        <v>11</v>
      </c>
    </row>
    <row r="40" spans="1:37" x14ac:dyDescent="0.2">
      <c r="F40" s="29">
        <v>38</v>
      </c>
      <c r="G40" s="29">
        <f>SUM(G2:G39)</f>
        <v>150</v>
      </c>
      <c r="U40" s="29" t="s">
        <v>42</v>
      </c>
      <c r="V40" s="29">
        <v>1</v>
      </c>
      <c r="W40" s="29" t="s">
        <v>43</v>
      </c>
      <c r="X40" s="29">
        <v>10</v>
      </c>
      <c r="AE40" s="29" t="s">
        <v>39</v>
      </c>
      <c r="AF40" s="29">
        <v>13</v>
      </c>
    </row>
    <row r="41" spans="1:37" x14ac:dyDescent="0.2">
      <c r="U41" s="29" t="s">
        <v>43</v>
      </c>
      <c r="V41" s="29">
        <v>15</v>
      </c>
      <c r="W41" s="29" t="s">
        <v>49</v>
      </c>
      <c r="X41" s="29">
        <v>1</v>
      </c>
      <c r="AE41" s="31" t="s">
        <v>7</v>
      </c>
      <c r="AF41" s="31">
        <v>16</v>
      </c>
    </row>
    <row r="42" spans="1:37" x14ac:dyDescent="0.2">
      <c r="U42" s="29" t="s">
        <v>44</v>
      </c>
      <c r="V42" s="29">
        <v>5</v>
      </c>
      <c r="W42" s="29">
        <v>40</v>
      </c>
      <c r="X42" s="29">
        <f>SUM(X2:X41)</f>
        <v>203</v>
      </c>
      <c r="AE42" s="31" t="s">
        <v>28</v>
      </c>
      <c r="AF42" s="31">
        <v>20</v>
      </c>
    </row>
    <row r="43" spans="1:37" x14ac:dyDescent="0.2">
      <c r="U43" s="29">
        <v>41</v>
      </c>
      <c r="V43" s="29">
        <f>SUM(V2:V42)</f>
        <v>204</v>
      </c>
      <c r="AE43" s="31" t="s">
        <v>5</v>
      </c>
      <c r="AF43" s="31">
        <v>21</v>
      </c>
    </row>
    <row r="44" spans="1:37" x14ac:dyDescent="0.2">
      <c r="AE44" s="29">
        <v>42</v>
      </c>
      <c r="AF44" s="29">
        <f>SUM(AF2:AF43)</f>
        <v>226</v>
      </c>
    </row>
    <row r="45" spans="1:37" x14ac:dyDescent="0.2">
      <c r="A45" s="29" t="s">
        <v>84</v>
      </c>
    </row>
    <row r="46" spans="1:37" x14ac:dyDescent="0.2">
      <c r="B46" s="29" t="s">
        <v>79</v>
      </c>
      <c r="C46" s="29" t="s">
        <v>80</v>
      </c>
      <c r="D46" s="29" t="s">
        <v>81</v>
      </c>
      <c r="E46" s="29" t="s">
        <v>82</v>
      </c>
    </row>
    <row r="47" spans="1:37" x14ac:dyDescent="0.2">
      <c r="A47" s="26" t="s">
        <v>51</v>
      </c>
      <c r="B47" s="29">
        <v>36</v>
      </c>
      <c r="C47" s="29">
        <v>145</v>
      </c>
      <c r="D47" s="29">
        <f>30-66</f>
        <v>-36</v>
      </c>
      <c r="E47" s="29">
        <f>49-200</f>
        <v>-151</v>
      </c>
    </row>
    <row r="48" spans="1:37" x14ac:dyDescent="0.2">
      <c r="A48" s="26" t="s">
        <v>57</v>
      </c>
      <c r="B48" s="29">
        <v>27</v>
      </c>
      <c r="C48" s="29">
        <v>83</v>
      </c>
      <c r="D48" s="29">
        <f>38-76</f>
        <v>-38</v>
      </c>
      <c r="E48" s="29">
        <f>150-300</f>
        <v>-150</v>
      </c>
    </row>
    <row r="49" spans="1:5" x14ac:dyDescent="0.2">
      <c r="A49" s="26" t="s">
        <v>50</v>
      </c>
      <c r="B49" s="29">
        <v>25</v>
      </c>
      <c r="C49" s="29">
        <v>87</v>
      </c>
      <c r="D49" s="29">
        <f>35-70</f>
        <v>-35</v>
      </c>
      <c r="E49" s="29">
        <f>118-236</f>
        <v>-118</v>
      </c>
    </row>
    <row r="50" spans="1:5" x14ac:dyDescent="0.2">
      <c r="A50" s="27" t="s">
        <v>58</v>
      </c>
      <c r="B50" s="29">
        <v>15</v>
      </c>
      <c r="C50" s="29">
        <v>47</v>
      </c>
      <c r="D50" s="29">
        <f>34-68</f>
        <v>-34</v>
      </c>
      <c r="E50" s="29">
        <f>100-200</f>
        <v>-100</v>
      </c>
    </row>
    <row r="51" spans="1:5" x14ac:dyDescent="0.2">
      <c r="C51" s="29">
        <f>SUM(C47:C50)</f>
        <v>362</v>
      </c>
      <c r="E51" s="29">
        <f>SUM(E47:E50)</f>
        <v>-519</v>
      </c>
    </row>
    <row r="52" spans="1:5" x14ac:dyDescent="0.2">
      <c r="A52" s="29" t="s">
        <v>83</v>
      </c>
    </row>
    <row r="53" spans="1:5" x14ac:dyDescent="0.2">
      <c r="B53" s="29" t="s">
        <v>79</v>
      </c>
      <c r="C53" s="29" t="s">
        <v>80</v>
      </c>
      <c r="D53" s="29" t="s">
        <v>81</v>
      </c>
      <c r="E53" s="29" t="s">
        <v>82</v>
      </c>
    </row>
    <row r="54" spans="1:5" x14ac:dyDescent="0.2">
      <c r="A54" s="30" t="s">
        <v>74</v>
      </c>
      <c r="B54" s="29">
        <v>0</v>
      </c>
      <c r="C54" s="29">
        <v>0</v>
      </c>
      <c r="D54" s="29">
        <v>0</v>
      </c>
      <c r="E54" s="29">
        <v>0</v>
      </c>
    </row>
    <row r="55" spans="1:5" x14ac:dyDescent="0.2">
      <c r="A55" s="30" t="s">
        <v>60</v>
      </c>
      <c r="B55" s="29">
        <v>29</v>
      </c>
      <c r="C55" s="29">
        <v>116</v>
      </c>
      <c r="D55" s="29">
        <f>33-66</f>
        <v>-33</v>
      </c>
      <c r="E55" s="29">
        <f>99-198</f>
        <v>-99</v>
      </c>
    </row>
    <row r="56" spans="1:5" x14ac:dyDescent="0.2">
      <c r="A56" s="26" t="s">
        <v>54</v>
      </c>
      <c r="B56" s="29">
        <v>34</v>
      </c>
      <c r="C56" s="29">
        <v>179</v>
      </c>
      <c r="D56" s="29">
        <f>42-84</f>
        <v>-42</v>
      </c>
      <c r="E56" s="29">
        <f>226-452</f>
        <v>-226</v>
      </c>
    </row>
    <row r="57" spans="1:5" x14ac:dyDescent="0.2">
      <c r="A57" s="30" t="s">
        <v>59</v>
      </c>
      <c r="B57" s="29">
        <v>21</v>
      </c>
      <c r="C57" s="29">
        <v>77</v>
      </c>
      <c r="D57" s="29">
        <f>34-68</f>
        <v>-34</v>
      </c>
      <c r="E57" s="29">
        <f>119-238</f>
        <v>-119</v>
      </c>
    </row>
    <row r="58" spans="1:5" x14ac:dyDescent="0.2">
      <c r="C58" s="29">
        <f>SUM(C54:C57)</f>
        <v>372</v>
      </c>
      <c r="E58" s="29">
        <f>SUM(E54:E57)</f>
        <v>-444</v>
      </c>
    </row>
  </sheetData>
  <sortState xmlns:xlrd2="http://schemas.microsoft.com/office/spreadsheetml/2017/richdata2" ref="AL2:AM22">
    <sortCondition ref="AM2:AM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235D7-4F55-4349-BDFF-02A26F3311E3}">
  <dimension ref="A1:AM63"/>
  <sheetViews>
    <sheetView topLeftCell="A37" workbookViewId="0">
      <selection activeCell="H16" sqref="H16"/>
    </sheetView>
  </sheetViews>
  <sheetFormatPr baseColWidth="10" defaultRowHeight="16" x14ac:dyDescent="0.2"/>
  <cols>
    <col min="1" max="1" width="9.83203125" style="22" customWidth="1"/>
    <col min="2" max="4" width="10.83203125" style="22"/>
    <col min="5" max="5" width="8.33203125" style="22" customWidth="1"/>
    <col min="6" max="29" width="10.83203125" style="22"/>
    <col min="30" max="30" width="10.83203125" style="22" customWidth="1"/>
    <col min="31" max="16384" width="10.83203125" style="22"/>
  </cols>
  <sheetData>
    <row r="1" spans="1:39" x14ac:dyDescent="0.2">
      <c r="A1" s="19" t="s">
        <v>103</v>
      </c>
      <c r="B1" s="20" t="s">
        <v>45</v>
      </c>
      <c r="C1" s="19" t="s">
        <v>61</v>
      </c>
      <c r="D1" s="21" t="s">
        <v>46</v>
      </c>
      <c r="F1" s="22" t="s">
        <v>76</v>
      </c>
      <c r="G1" s="20" t="s">
        <v>45</v>
      </c>
      <c r="H1" s="22" t="s">
        <v>76</v>
      </c>
      <c r="I1" s="21" t="s">
        <v>46</v>
      </c>
      <c r="J1" s="23"/>
      <c r="K1" s="23" t="s">
        <v>104</v>
      </c>
      <c r="L1" s="20" t="s">
        <v>45</v>
      </c>
      <c r="M1" s="23" t="s">
        <v>104</v>
      </c>
      <c r="N1" s="21" t="s">
        <v>46</v>
      </c>
      <c r="P1" s="23" t="s">
        <v>77</v>
      </c>
      <c r="Q1" s="20" t="s">
        <v>45</v>
      </c>
      <c r="R1" s="23" t="s">
        <v>77</v>
      </c>
      <c r="S1" s="21" t="s">
        <v>46</v>
      </c>
      <c r="U1" s="23" t="s">
        <v>62</v>
      </c>
      <c r="V1" s="20" t="s">
        <v>45</v>
      </c>
      <c r="W1" s="23" t="s">
        <v>62</v>
      </c>
      <c r="X1" s="21" t="s">
        <v>46</v>
      </c>
      <c r="Z1" s="23" t="s">
        <v>63</v>
      </c>
      <c r="AA1" s="20" t="s">
        <v>45</v>
      </c>
      <c r="AB1" s="23" t="s">
        <v>63</v>
      </c>
      <c r="AC1" s="21" t="s">
        <v>46</v>
      </c>
      <c r="AE1" s="19" t="s">
        <v>64</v>
      </c>
      <c r="AF1" s="20" t="s">
        <v>45</v>
      </c>
      <c r="AG1" s="19" t="s">
        <v>64</v>
      </c>
      <c r="AH1" s="21" t="s">
        <v>46</v>
      </c>
      <c r="AJ1" s="19" t="s">
        <v>65</v>
      </c>
      <c r="AK1" s="20" t="s">
        <v>45</v>
      </c>
      <c r="AL1" s="19" t="s">
        <v>65</v>
      </c>
      <c r="AM1" s="21" t="s">
        <v>46</v>
      </c>
    </row>
    <row r="2" spans="1:39" x14ac:dyDescent="0.2">
      <c r="C2" s="22" t="s">
        <v>6</v>
      </c>
      <c r="D2" s="22">
        <v>1</v>
      </c>
      <c r="H2" s="22" t="s">
        <v>16</v>
      </c>
      <c r="I2" s="22">
        <v>1</v>
      </c>
      <c r="M2" s="22" t="s">
        <v>5</v>
      </c>
      <c r="N2" s="22">
        <v>1</v>
      </c>
      <c r="U2" s="22" t="s">
        <v>0</v>
      </c>
      <c r="V2" s="22">
        <v>1</v>
      </c>
      <c r="W2" s="22" t="s">
        <v>0</v>
      </c>
      <c r="X2" s="22">
        <v>1</v>
      </c>
      <c r="Z2" s="22" t="s">
        <v>2</v>
      </c>
      <c r="AA2" s="22">
        <v>1</v>
      </c>
      <c r="AB2" s="22" t="s">
        <v>0</v>
      </c>
      <c r="AC2" s="22">
        <v>1</v>
      </c>
      <c r="AE2" s="22" t="s">
        <v>0</v>
      </c>
      <c r="AF2" s="22">
        <v>1</v>
      </c>
      <c r="AG2" s="22" t="s">
        <v>0</v>
      </c>
      <c r="AH2" s="22">
        <v>1</v>
      </c>
      <c r="AJ2" s="22" t="s">
        <v>0</v>
      </c>
      <c r="AK2" s="22">
        <v>1</v>
      </c>
      <c r="AL2" s="22" t="s">
        <v>1</v>
      </c>
      <c r="AM2" s="22">
        <v>1</v>
      </c>
    </row>
    <row r="3" spans="1:39" x14ac:dyDescent="0.2">
      <c r="C3" s="22" t="s">
        <v>16</v>
      </c>
      <c r="D3" s="22">
        <v>1</v>
      </c>
      <c r="M3" s="22" t="s">
        <v>24</v>
      </c>
      <c r="N3" s="22">
        <v>1</v>
      </c>
      <c r="U3" s="22" t="s">
        <v>2</v>
      </c>
      <c r="V3" s="22">
        <v>1</v>
      </c>
      <c r="W3" s="22" t="s">
        <v>4</v>
      </c>
      <c r="X3" s="22">
        <v>1</v>
      </c>
      <c r="Z3" s="22" t="s">
        <v>3</v>
      </c>
      <c r="AA3" s="22">
        <v>1</v>
      </c>
      <c r="AB3" s="22" t="s">
        <v>4</v>
      </c>
      <c r="AC3" s="22">
        <v>1</v>
      </c>
      <c r="AE3" s="22" t="s">
        <v>2</v>
      </c>
      <c r="AF3" s="22">
        <v>1</v>
      </c>
      <c r="AG3" s="22" t="s">
        <v>13</v>
      </c>
      <c r="AH3" s="22">
        <v>1</v>
      </c>
      <c r="AJ3" s="22" t="s">
        <v>1</v>
      </c>
      <c r="AK3" s="22">
        <v>1</v>
      </c>
      <c r="AL3" s="22" t="s">
        <v>5</v>
      </c>
      <c r="AM3" s="22">
        <v>1</v>
      </c>
    </row>
    <row r="4" spans="1:39" x14ac:dyDescent="0.2">
      <c r="M4" s="22" t="s">
        <v>16</v>
      </c>
      <c r="N4" s="22">
        <v>2</v>
      </c>
      <c r="U4" s="22" t="s">
        <v>20</v>
      </c>
      <c r="V4" s="22">
        <v>1</v>
      </c>
      <c r="W4" s="22" t="s">
        <v>8</v>
      </c>
      <c r="X4" s="22">
        <v>1</v>
      </c>
      <c r="Z4" s="22" t="s">
        <v>56</v>
      </c>
      <c r="AA4" s="22">
        <v>1</v>
      </c>
      <c r="AB4" s="22" t="s">
        <v>8</v>
      </c>
      <c r="AC4" s="22">
        <v>1</v>
      </c>
      <c r="AE4" s="22" t="s">
        <v>12</v>
      </c>
      <c r="AF4" s="22">
        <v>1</v>
      </c>
      <c r="AG4" s="22" t="s">
        <v>17</v>
      </c>
      <c r="AH4" s="22">
        <v>1</v>
      </c>
      <c r="AJ4" s="22" t="s">
        <v>2</v>
      </c>
      <c r="AK4" s="22">
        <v>1</v>
      </c>
      <c r="AL4" s="22" t="s">
        <v>11</v>
      </c>
      <c r="AM4" s="22">
        <v>1</v>
      </c>
    </row>
    <row r="5" spans="1:39" x14ac:dyDescent="0.2">
      <c r="M5" s="22" t="s">
        <v>23</v>
      </c>
      <c r="N5" s="22">
        <v>2</v>
      </c>
      <c r="U5" s="22" t="s">
        <v>22</v>
      </c>
      <c r="V5" s="22">
        <v>1</v>
      </c>
      <c r="W5" s="22" t="s">
        <v>9</v>
      </c>
      <c r="X5" s="22">
        <v>1</v>
      </c>
      <c r="Z5" s="22" t="s">
        <v>8</v>
      </c>
      <c r="AA5" s="22">
        <v>1</v>
      </c>
      <c r="AB5" s="22" t="s">
        <v>14</v>
      </c>
      <c r="AC5" s="22">
        <v>1</v>
      </c>
      <c r="AE5" s="22" t="s">
        <v>21</v>
      </c>
      <c r="AF5" s="22">
        <v>1</v>
      </c>
      <c r="AG5" s="22" t="s">
        <v>21</v>
      </c>
      <c r="AH5" s="22">
        <v>1</v>
      </c>
      <c r="AJ5" s="22" t="s">
        <v>8</v>
      </c>
      <c r="AK5" s="22">
        <v>1</v>
      </c>
      <c r="AL5" s="22" t="s">
        <v>13</v>
      </c>
      <c r="AM5" s="22">
        <v>1</v>
      </c>
    </row>
    <row r="6" spans="1:39" x14ac:dyDescent="0.2">
      <c r="M6" s="22">
        <v>4</v>
      </c>
      <c r="N6" s="22">
        <v>6</v>
      </c>
      <c r="U6" s="22" t="s">
        <v>24</v>
      </c>
      <c r="V6" s="22">
        <v>1</v>
      </c>
      <c r="W6" s="22" t="s">
        <v>13</v>
      </c>
      <c r="X6" s="22">
        <v>1</v>
      </c>
      <c r="Z6" s="22" t="s">
        <v>16</v>
      </c>
      <c r="AA6" s="22">
        <v>1</v>
      </c>
      <c r="AB6" s="22" t="s">
        <v>17</v>
      </c>
      <c r="AC6" s="22">
        <v>1</v>
      </c>
      <c r="AE6" s="22" t="s">
        <v>24</v>
      </c>
      <c r="AF6" s="22">
        <v>1</v>
      </c>
      <c r="AG6" s="22" t="s">
        <v>25</v>
      </c>
      <c r="AH6" s="22">
        <v>1</v>
      </c>
      <c r="AJ6" s="22" t="s">
        <v>16</v>
      </c>
      <c r="AK6" s="22">
        <v>1</v>
      </c>
      <c r="AL6" s="22" t="s">
        <v>17</v>
      </c>
      <c r="AM6" s="22">
        <v>1</v>
      </c>
    </row>
    <row r="7" spans="1:39" x14ac:dyDescent="0.2">
      <c r="U7" s="22" t="s">
        <v>25</v>
      </c>
      <c r="V7" s="22">
        <v>1</v>
      </c>
      <c r="W7" s="22" t="s">
        <v>17</v>
      </c>
      <c r="X7" s="22">
        <v>1</v>
      </c>
      <c r="Z7" s="22" t="s">
        <v>24</v>
      </c>
      <c r="AA7" s="22">
        <v>1</v>
      </c>
      <c r="AB7" s="22" t="s">
        <v>19</v>
      </c>
      <c r="AC7" s="22">
        <v>1</v>
      </c>
      <c r="AE7" s="22" t="s">
        <v>25</v>
      </c>
      <c r="AF7" s="22">
        <v>1</v>
      </c>
      <c r="AG7" s="22" t="s">
        <v>33</v>
      </c>
      <c r="AH7" s="22">
        <v>1</v>
      </c>
      <c r="AJ7" s="22" t="s">
        <v>19</v>
      </c>
      <c r="AK7" s="22">
        <v>1</v>
      </c>
      <c r="AL7" s="22" t="s">
        <v>25</v>
      </c>
      <c r="AM7" s="22">
        <v>1</v>
      </c>
    </row>
    <row r="8" spans="1:39" x14ac:dyDescent="0.2">
      <c r="U8" s="22" t="s">
        <v>27</v>
      </c>
      <c r="V8" s="22">
        <v>1</v>
      </c>
      <c r="W8" s="22" t="s">
        <v>19</v>
      </c>
      <c r="X8" s="22">
        <v>1</v>
      </c>
      <c r="Z8" s="22" t="s">
        <v>25</v>
      </c>
      <c r="AA8" s="22">
        <v>1</v>
      </c>
      <c r="AB8" s="22" t="s">
        <v>20</v>
      </c>
      <c r="AC8" s="22">
        <v>1</v>
      </c>
      <c r="AE8" s="22" t="s">
        <v>32</v>
      </c>
      <c r="AF8" s="22">
        <v>1</v>
      </c>
      <c r="AG8" s="22" t="s">
        <v>34</v>
      </c>
      <c r="AH8" s="22">
        <v>1</v>
      </c>
      <c r="AJ8" s="22" t="s">
        <v>21</v>
      </c>
      <c r="AK8" s="22">
        <v>1</v>
      </c>
      <c r="AL8" s="22" t="s">
        <v>33</v>
      </c>
      <c r="AM8" s="22">
        <v>1</v>
      </c>
    </row>
    <row r="9" spans="1:39" x14ac:dyDescent="0.2">
      <c r="U9" s="22" t="s">
        <v>34</v>
      </c>
      <c r="V9" s="22">
        <v>1</v>
      </c>
      <c r="W9" s="22" t="s">
        <v>52</v>
      </c>
      <c r="X9" s="22">
        <v>1</v>
      </c>
      <c r="Z9" s="22" t="s">
        <v>27</v>
      </c>
      <c r="AA9" s="22">
        <v>1</v>
      </c>
      <c r="AB9" s="22" t="s">
        <v>47</v>
      </c>
      <c r="AC9" s="22">
        <v>1</v>
      </c>
      <c r="AE9" s="22" t="s">
        <v>33</v>
      </c>
      <c r="AF9" s="22">
        <v>1</v>
      </c>
      <c r="AG9" s="22" t="s">
        <v>40</v>
      </c>
      <c r="AH9" s="22">
        <v>1</v>
      </c>
      <c r="AJ9" s="22" t="s">
        <v>27</v>
      </c>
      <c r="AK9" s="22">
        <v>1</v>
      </c>
      <c r="AL9" s="22" t="s">
        <v>34</v>
      </c>
      <c r="AM9" s="22">
        <v>1</v>
      </c>
    </row>
    <row r="10" spans="1:39" x14ac:dyDescent="0.2">
      <c r="U10" s="22" t="s">
        <v>35</v>
      </c>
      <c r="V10" s="22">
        <v>1</v>
      </c>
      <c r="W10" s="22" t="s">
        <v>27</v>
      </c>
      <c r="X10" s="22">
        <v>1</v>
      </c>
      <c r="Z10" s="22" t="s">
        <v>34</v>
      </c>
      <c r="AA10" s="22">
        <v>1</v>
      </c>
      <c r="AB10" s="22" t="s">
        <v>29</v>
      </c>
      <c r="AC10" s="22">
        <v>1</v>
      </c>
      <c r="AE10" s="22" t="s">
        <v>34</v>
      </c>
      <c r="AF10" s="22">
        <v>1</v>
      </c>
      <c r="AG10" s="22" t="s">
        <v>66</v>
      </c>
      <c r="AH10" s="22">
        <v>1</v>
      </c>
      <c r="AJ10" s="22" t="s">
        <v>32</v>
      </c>
      <c r="AK10" s="22">
        <v>1</v>
      </c>
      <c r="AL10" s="22" t="s">
        <v>40</v>
      </c>
      <c r="AM10" s="22">
        <v>1</v>
      </c>
    </row>
    <row r="11" spans="1:39" x14ac:dyDescent="0.2">
      <c r="U11" s="22" t="s">
        <v>48</v>
      </c>
      <c r="V11" s="22">
        <v>1</v>
      </c>
      <c r="W11" s="22" t="s">
        <v>31</v>
      </c>
      <c r="X11" s="22">
        <v>1</v>
      </c>
      <c r="Z11" s="22" t="s">
        <v>35</v>
      </c>
      <c r="AA11" s="22">
        <v>1</v>
      </c>
      <c r="AB11" s="22" t="s">
        <v>31</v>
      </c>
      <c r="AC11" s="22">
        <v>1</v>
      </c>
      <c r="AE11" s="22" t="s">
        <v>35</v>
      </c>
      <c r="AF11" s="22">
        <v>1</v>
      </c>
      <c r="AG11" s="22" t="s">
        <v>44</v>
      </c>
      <c r="AH11" s="22">
        <v>1</v>
      </c>
      <c r="AJ11" s="22" t="s">
        <v>35</v>
      </c>
      <c r="AK11" s="22">
        <v>1</v>
      </c>
      <c r="AL11" s="22" t="s">
        <v>18</v>
      </c>
      <c r="AM11" s="22">
        <v>2</v>
      </c>
    </row>
    <row r="12" spans="1:39" x14ac:dyDescent="0.2">
      <c r="U12" s="22" t="s">
        <v>40</v>
      </c>
      <c r="V12" s="22">
        <v>1</v>
      </c>
      <c r="W12" s="22" t="s">
        <v>33</v>
      </c>
      <c r="X12" s="22">
        <v>1</v>
      </c>
      <c r="Z12" s="22" t="s">
        <v>49</v>
      </c>
      <c r="AA12" s="22">
        <v>1</v>
      </c>
      <c r="AB12" s="22" t="s">
        <v>33</v>
      </c>
      <c r="AC12" s="22">
        <v>1</v>
      </c>
      <c r="AE12" s="22" t="s">
        <v>40</v>
      </c>
      <c r="AF12" s="22">
        <v>1</v>
      </c>
      <c r="AG12" s="22" t="s">
        <v>47</v>
      </c>
      <c r="AH12" s="22">
        <v>2</v>
      </c>
      <c r="AJ12" s="22" t="s">
        <v>40</v>
      </c>
      <c r="AK12" s="22">
        <v>1</v>
      </c>
      <c r="AL12" s="22" t="s">
        <v>28</v>
      </c>
      <c r="AM12" s="22">
        <v>2</v>
      </c>
    </row>
    <row r="13" spans="1:39" x14ac:dyDescent="0.2">
      <c r="U13" s="22" t="s">
        <v>33</v>
      </c>
      <c r="V13" s="22">
        <v>2</v>
      </c>
      <c r="W13" s="22" t="s">
        <v>36</v>
      </c>
      <c r="X13" s="22">
        <v>1</v>
      </c>
      <c r="Z13" s="22" t="s">
        <v>0</v>
      </c>
      <c r="AA13" s="22">
        <v>2</v>
      </c>
      <c r="AB13" s="22" t="s">
        <v>35</v>
      </c>
      <c r="AC13" s="22">
        <v>1</v>
      </c>
      <c r="AE13" s="22" t="s">
        <v>44</v>
      </c>
      <c r="AF13" s="22">
        <v>1</v>
      </c>
      <c r="AG13" s="22" t="s">
        <v>29</v>
      </c>
      <c r="AH13" s="22">
        <v>2</v>
      </c>
      <c r="AJ13" s="22" t="s">
        <v>44</v>
      </c>
      <c r="AK13" s="22">
        <v>1</v>
      </c>
      <c r="AL13" s="22" t="s">
        <v>23</v>
      </c>
      <c r="AM13" s="22">
        <v>3</v>
      </c>
    </row>
    <row r="14" spans="1:39" x14ac:dyDescent="0.2">
      <c r="U14" s="22" t="s">
        <v>8</v>
      </c>
      <c r="V14" s="22">
        <v>3</v>
      </c>
      <c r="W14" s="22" t="s">
        <v>39</v>
      </c>
      <c r="X14" s="22">
        <v>1</v>
      </c>
      <c r="Z14" s="22" t="s">
        <v>4</v>
      </c>
      <c r="AA14" s="22">
        <v>2</v>
      </c>
      <c r="AB14" s="22" t="s">
        <v>41</v>
      </c>
      <c r="AC14" s="22">
        <v>1</v>
      </c>
      <c r="AE14" s="22" t="s">
        <v>1</v>
      </c>
      <c r="AF14" s="22">
        <v>2</v>
      </c>
      <c r="AG14" s="22" t="s">
        <v>36</v>
      </c>
      <c r="AH14" s="22">
        <v>2</v>
      </c>
      <c r="AJ14" s="22" t="s">
        <v>3</v>
      </c>
      <c r="AK14" s="22">
        <v>2</v>
      </c>
      <c r="AL14" s="22" t="s">
        <v>24</v>
      </c>
      <c r="AM14" s="22">
        <v>3</v>
      </c>
    </row>
    <row r="15" spans="1:39" x14ac:dyDescent="0.2">
      <c r="U15" s="22" t="s">
        <v>13</v>
      </c>
      <c r="V15" s="22">
        <v>3</v>
      </c>
      <c r="W15" s="22" t="s">
        <v>41</v>
      </c>
      <c r="X15" s="22">
        <v>1</v>
      </c>
      <c r="Z15" s="22" t="s">
        <v>19</v>
      </c>
      <c r="AA15" s="22">
        <v>2</v>
      </c>
      <c r="AB15" s="22" t="s">
        <v>13</v>
      </c>
      <c r="AC15" s="22">
        <v>2</v>
      </c>
      <c r="AE15" s="22" t="s">
        <v>47</v>
      </c>
      <c r="AF15" s="22">
        <v>2</v>
      </c>
      <c r="AG15" s="22" t="s">
        <v>5</v>
      </c>
      <c r="AH15" s="22">
        <v>3</v>
      </c>
      <c r="AJ15" s="22" t="s">
        <v>23</v>
      </c>
      <c r="AK15" s="22">
        <v>2</v>
      </c>
      <c r="AL15" s="22" t="s">
        <v>6</v>
      </c>
      <c r="AM15" s="22">
        <v>4</v>
      </c>
    </row>
    <row r="16" spans="1:39" x14ac:dyDescent="0.2">
      <c r="U16" s="22" t="s">
        <v>17</v>
      </c>
      <c r="V16" s="22">
        <v>3</v>
      </c>
      <c r="W16" s="22" t="s">
        <v>66</v>
      </c>
      <c r="X16" s="22">
        <v>1</v>
      </c>
      <c r="Z16" s="22" t="s">
        <v>47</v>
      </c>
      <c r="AA16" s="22">
        <v>2</v>
      </c>
      <c r="AB16" s="22" t="s">
        <v>36</v>
      </c>
      <c r="AC16" s="22">
        <v>2</v>
      </c>
      <c r="AE16" s="22" t="s">
        <v>48</v>
      </c>
      <c r="AF16" s="22">
        <v>2</v>
      </c>
      <c r="AG16" s="22" t="s">
        <v>6</v>
      </c>
      <c r="AH16" s="22">
        <v>3</v>
      </c>
      <c r="AJ16" s="22" t="s">
        <v>29</v>
      </c>
      <c r="AK16" s="22">
        <v>2</v>
      </c>
      <c r="AL16" s="22" t="s">
        <v>7</v>
      </c>
      <c r="AM16" s="22">
        <v>4</v>
      </c>
    </row>
    <row r="17" spans="21:39" x14ac:dyDescent="0.2">
      <c r="U17" s="22" t="s">
        <v>47</v>
      </c>
      <c r="V17" s="22">
        <v>3</v>
      </c>
      <c r="W17" s="22" t="s">
        <v>21</v>
      </c>
      <c r="X17" s="22">
        <v>2</v>
      </c>
      <c r="Z17" s="22" t="s">
        <v>30</v>
      </c>
      <c r="AA17" s="22">
        <v>2</v>
      </c>
      <c r="AB17" s="22" t="s">
        <v>1</v>
      </c>
      <c r="AC17" s="22">
        <v>3</v>
      </c>
      <c r="AE17" s="22" t="s">
        <v>39</v>
      </c>
      <c r="AF17" s="22">
        <v>2</v>
      </c>
      <c r="AG17" s="22" t="s">
        <v>7</v>
      </c>
      <c r="AH17" s="22">
        <v>4</v>
      </c>
      <c r="AJ17" s="22" t="s">
        <v>38</v>
      </c>
      <c r="AK17" s="22">
        <v>2</v>
      </c>
      <c r="AL17" s="22" t="s">
        <v>16</v>
      </c>
      <c r="AM17" s="22">
        <v>4</v>
      </c>
    </row>
    <row r="18" spans="21:39" x14ac:dyDescent="0.2">
      <c r="U18" s="22" t="s">
        <v>32</v>
      </c>
      <c r="V18" s="22">
        <v>3</v>
      </c>
      <c r="W18" s="22" t="s">
        <v>34</v>
      </c>
      <c r="X18" s="22">
        <v>2</v>
      </c>
      <c r="Z18" s="22" t="s">
        <v>32</v>
      </c>
      <c r="AA18" s="22">
        <v>2</v>
      </c>
      <c r="AB18" s="22" t="s">
        <v>18</v>
      </c>
      <c r="AC18" s="22">
        <v>4</v>
      </c>
      <c r="AE18" s="22" t="s">
        <v>3</v>
      </c>
      <c r="AF18" s="22">
        <v>3</v>
      </c>
      <c r="AG18" s="22" t="s">
        <v>24</v>
      </c>
      <c r="AH18" s="22">
        <v>4</v>
      </c>
      <c r="AJ18" s="22" t="s">
        <v>39</v>
      </c>
      <c r="AK18" s="22">
        <v>2</v>
      </c>
      <c r="AL18" s="24" t="s">
        <v>30</v>
      </c>
      <c r="AM18" s="24">
        <v>7</v>
      </c>
    </row>
    <row r="19" spans="21:39" x14ac:dyDescent="0.2">
      <c r="U19" s="22" t="s">
        <v>38</v>
      </c>
      <c r="V19" s="22">
        <v>3</v>
      </c>
      <c r="W19" s="22" t="s">
        <v>40</v>
      </c>
      <c r="X19" s="22">
        <v>2</v>
      </c>
      <c r="Z19" s="22" t="s">
        <v>33</v>
      </c>
      <c r="AA19" s="22">
        <v>2</v>
      </c>
      <c r="AB19" s="22" t="s">
        <v>21</v>
      </c>
      <c r="AC19" s="22">
        <v>4</v>
      </c>
      <c r="AE19" s="22" t="s">
        <v>8</v>
      </c>
      <c r="AF19" s="22">
        <v>3</v>
      </c>
      <c r="AG19" s="22" t="s">
        <v>28</v>
      </c>
      <c r="AH19" s="22">
        <v>4</v>
      </c>
      <c r="AJ19" s="22" t="s">
        <v>30</v>
      </c>
      <c r="AK19" s="22">
        <v>3</v>
      </c>
      <c r="AL19" s="22">
        <v>17</v>
      </c>
      <c r="AM19" s="22">
        <f>SUM(AM2:AM18)</f>
        <v>38</v>
      </c>
    </row>
    <row r="20" spans="21:39" x14ac:dyDescent="0.2">
      <c r="U20" s="22" t="s">
        <v>16</v>
      </c>
      <c r="V20" s="22">
        <v>4</v>
      </c>
      <c r="W20" s="22" t="s">
        <v>1</v>
      </c>
      <c r="X20" s="22">
        <v>3</v>
      </c>
      <c r="Z20" s="22" t="s">
        <v>48</v>
      </c>
      <c r="AA20" s="22">
        <v>2</v>
      </c>
      <c r="AB20" s="22" t="s">
        <v>23</v>
      </c>
      <c r="AC20" s="22">
        <v>4</v>
      </c>
      <c r="AE20" s="22" t="s">
        <v>16</v>
      </c>
      <c r="AF20" s="22">
        <v>3</v>
      </c>
      <c r="AG20" s="22" t="s">
        <v>43</v>
      </c>
      <c r="AH20" s="22">
        <v>4</v>
      </c>
      <c r="AJ20" s="22" t="s">
        <v>48</v>
      </c>
      <c r="AK20" s="22">
        <v>3</v>
      </c>
    </row>
    <row r="21" spans="21:39" x14ac:dyDescent="0.2">
      <c r="U21" s="22" t="s">
        <v>21</v>
      </c>
      <c r="V21" s="22">
        <v>4</v>
      </c>
      <c r="W21" s="22" t="s">
        <v>35</v>
      </c>
      <c r="X21" s="22">
        <v>3</v>
      </c>
      <c r="Z21" s="22" t="s">
        <v>17</v>
      </c>
      <c r="AA21" s="22">
        <v>3</v>
      </c>
      <c r="AB21" s="22" t="s">
        <v>5</v>
      </c>
      <c r="AC21" s="22">
        <v>7</v>
      </c>
      <c r="AE21" s="22" t="s">
        <v>19</v>
      </c>
      <c r="AF21" s="22">
        <v>3</v>
      </c>
      <c r="AG21" s="22" t="s">
        <v>18</v>
      </c>
      <c r="AH21" s="22">
        <v>6</v>
      </c>
      <c r="AJ21" s="22" t="s">
        <v>5</v>
      </c>
      <c r="AK21" s="22">
        <v>4</v>
      </c>
    </row>
    <row r="22" spans="21:39" x14ac:dyDescent="0.2">
      <c r="U22" s="22" t="s">
        <v>23</v>
      </c>
      <c r="V22" s="22">
        <v>4</v>
      </c>
      <c r="W22" s="22" t="s">
        <v>29</v>
      </c>
      <c r="X22" s="22">
        <v>4</v>
      </c>
      <c r="Z22" s="22" t="s">
        <v>29</v>
      </c>
      <c r="AA22" s="22">
        <v>3</v>
      </c>
      <c r="AB22" s="22" t="s">
        <v>6</v>
      </c>
      <c r="AC22" s="22">
        <v>7</v>
      </c>
      <c r="AE22" s="22" t="s">
        <v>29</v>
      </c>
      <c r="AF22" s="22">
        <v>3</v>
      </c>
      <c r="AG22" s="22" t="s">
        <v>23</v>
      </c>
      <c r="AH22" s="22">
        <v>6</v>
      </c>
      <c r="AJ22" s="22" t="s">
        <v>7</v>
      </c>
      <c r="AK22" s="22">
        <v>4</v>
      </c>
    </row>
    <row r="23" spans="21:39" x14ac:dyDescent="0.2">
      <c r="U23" s="22" t="s">
        <v>30</v>
      </c>
      <c r="V23" s="22">
        <v>4</v>
      </c>
      <c r="W23" s="22" t="s">
        <v>43</v>
      </c>
      <c r="X23" s="22">
        <v>4</v>
      </c>
      <c r="Z23" s="22" t="s">
        <v>39</v>
      </c>
      <c r="AA23" s="22">
        <v>3</v>
      </c>
      <c r="AB23" s="22" t="s">
        <v>7</v>
      </c>
      <c r="AC23" s="22">
        <v>7</v>
      </c>
      <c r="AE23" s="22" t="s">
        <v>30</v>
      </c>
      <c r="AF23" s="22">
        <v>3</v>
      </c>
      <c r="AG23" s="22" t="s">
        <v>30</v>
      </c>
      <c r="AH23" s="22">
        <v>8</v>
      </c>
      <c r="AJ23" s="22" t="s">
        <v>18</v>
      </c>
      <c r="AK23" s="22">
        <v>4</v>
      </c>
    </row>
    <row r="24" spans="21:39" x14ac:dyDescent="0.2">
      <c r="U24" s="22" t="s">
        <v>39</v>
      </c>
      <c r="V24" s="22">
        <v>4</v>
      </c>
      <c r="W24" s="22" t="s">
        <v>7</v>
      </c>
      <c r="X24" s="22">
        <v>5</v>
      </c>
      <c r="Z24" s="22" t="s">
        <v>44</v>
      </c>
      <c r="AA24" s="22">
        <v>3</v>
      </c>
      <c r="AB24" s="22" t="s">
        <v>28</v>
      </c>
      <c r="AC24" s="22">
        <v>8</v>
      </c>
      <c r="AE24" s="22" t="s">
        <v>38</v>
      </c>
      <c r="AF24" s="22">
        <v>3</v>
      </c>
      <c r="AG24" s="24" t="s">
        <v>16</v>
      </c>
      <c r="AH24" s="24">
        <v>10</v>
      </c>
      <c r="AJ24" s="22" t="s">
        <v>47</v>
      </c>
      <c r="AK24" s="22">
        <v>4</v>
      </c>
    </row>
    <row r="25" spans="21:39" x14ac:dyDescent="0.2">
      <c r="U25" s="22" t="s">
        <v>44</v>
      </c>
      <c r="V25" s="22">
        <v>4</v>
      </c>
      <c r="W25" s="22" t="s">
        <v>23</v>
      </c>
      <c r="X25" s="22">
        <v>5</v>
      </c>
      <c r="Z25" s="22" t="s">
        <v>21</v>
      </c>
      <c r="AA25" s="22">
        <v>4</v>
      </c>
      <c r="AB25" s="22" t="s">
        <v>24</v>
      </c>
      <c r="AC25" s="22">
        <v>9</v>
      </c>
      <c r="AE25" s="22" t="s">
        <v>23</v>
      </c>
      <c r="AF25" s="22">
        <v>4</v>
      </c>
      <c r="AG25" s="22">
        <v>23</v>
      </c>
      <c r="AH25" s="22">
        <f>SUM(AH2:AH24)</f>
        <v>68</v>
      </c>
      <c r="AJ25" s="22" t="s">
        <v>13</v>
      </c>
      <c r="AK25" s="22">
        <v>5</v>
      </c>
    </row>
    <row r="26" spans="21:39" x14ac:dyDescent="0.2">
      <c r="U26" s="22" t="s">
        <v>29</v>
      </c>
      <c r="V26" s="22">
        <v>5</v>
      </c>
      <c r="W26" s="22" t="s">
        <v>24</v>
      </c>
      <c r="X26" s="22">
        <v>5</v>
      </c>
      <c r="Z26" s="22" t="s">
        <v>23</v>
      </c>
      <c r="AA26" s="22">
        <v>4</v>
      </c>
      <c r="AB26" s="24" t="s">
        <v>16</v>
      </c>
      <c r="AC26" s="24">
        <v>13</v>
      </c>
      <c r="AE26" s="22" t="s">
        <v>13</v>
      </c>
      <c r="AF26" s="22">
        <v>6</v>
      </c>
      <c r="AJ26" s="22" t="s">
        <v>6</v>
      </c>
      <c r="AK26" s="22">
        <v>7</v>
      </c>
    </row>
    <row r="27" spans="21:39" x14ac:dyDescent="0.2">
      <c r="U27" s="22" t="s">
        <v>43</v>
      </c>
      <c r="V27" s="22">
        <v>5</v>
      </c>
      <c r="W27" s="22" t="s">
        <v>5</v>
      </c>
      <c r="X27" s="22">
        <v>6</v>
      </c>
      <c r="Z27" s="22" t="s">
        <v>38</v>
      </c>
      <c r="AA27" s="22">
        <v>4</v>
      </c>
      <c r="AB27" s="24" t="s">
        <v>43</v>
      </c>
      <c r="AC27" s="24">
        <v>14</v>
      </c>
      <c r="AE27" s="22" t="s">
        <v>18</v>
      </c>
      <c r="AF27" s="22">
        <v>6</v>
      </c>
      <c r="AJ27" s="24" t="s">
        <v>28</v>
      </c>
      <c r="AK27" s="24">
        <v>13</v>
      </c>
    </row>
    <row r="28" spans="21:39" x14ac:dyDescent="0.2">
      <c r="U28" s="22" t="s">
        <v>1</v>
      </c>
      <c r="V28" s="22">
        <v>6</v>
      </c>
      <c r="W28" s="22" t="s">
        <v>18</v>
      </c>
      <c r="X28" s="22">
        <v>7</v>
      </c>
      <c r="Z28" s="22" t="s">
        <v>10</v>
      </c>
      <c r="AA28" s="22">
        <v>5</v>
      </c>
      <c r="AB28" s="24" t="s">
        <v>30</v>
      </c>
      <c r="AC28" s="24">
        <v>15</v>
      </c>
      <c r="AE28" s="22" t="s">
        <v>6</v>
      </c>
      <c r="AF28" s="22">
        <v>7</v>
      </c>
      <c r="AJ28" s="22">
        <v>26</v>
      </c>
      <c r="AK28" s="22">
        <f>SUM(AK2:AK27)</f>
        <v>69</v>
      </c>
    </row>
    <row r="29" spans="21:39" x14ac:dyDescent="0.2">
      <c r="U29" s="22" t="s">
        <v>3</v>
      </c>
      <c r="V29" s="22">
        <v>6</v>
      </c>
      <c r="W29" s="22" t="s">
        <v>28</v>
      </c>
      <c r="X29" s="22">
        <v>8</v>
      </c>
      <c r="Z29" s="22" t="s">
        <v>13</v>
      </c>
      <c r="AA29" s="22">
        <v>5</v>
      </c>
      <c r="AB29" s="22">
        <v>27</v>
      </c>
      <c r="AC29" s="22">
        <f>SUM(AC2:AC28)</f>
        <v>112</v>
      </c>
      <c r="AE29" s="22" t="s">
        <v>7</v>
      </c>
      <c r="AF29" s="22">
        <v>7</v>
      </c>
    </row>
    <row r="30" spans="21:39" x14ac:dyDescent="0.2">
      <c r="U30" s="22" t="s">
        <v>10</v>
      </c>
      <c r="V30" s="22">
        <v>6</v>
      </c>
      <c r="W30" s="22" t="s">
        <v>6</v>
      </c>
      <c r="X30" s="22">
        <v>11</v>
      </c>
      <c r="Z30" s="22" t="s">
        <v>1</v>
      </c>
      <c r="AA30" s="22">
        <v>6</v>
      </c>
      <c r="AE30" s="24" t="s">
        <v>5</v>
      </c>
      <c r="AF30" s="24">
        <v>12</v>
      </c>
    </row>
    <row r="31" spans="21:39" x14ac:dyDescent="0.2">
      <c r="U31" s="22" t="s">
        <v>19</v>
      </c>
      <c r="V31" s="22">
        <v>6</v>
      </c>
      <c r="W31" s="24" t="s">
        <v>16</v>
      </c>
      <c r="X31" s="24">
        <v>13</v>
      </c>
      <c r="Z31" s="22" t="s">
        <v>6</v>
      </c>
      <c r="AA31" s="22">
        <v>6</v>
      </c>
      <c r="AE31" s="24" t="s">
        <v>28</v>
      </c>
      <c r="AF31" s="24">
        <v>14</v>
      </c>
    </row>
    <row r="32" spans="21:39" x14ac:dyDescent="0.2">
      <c r="U32" s="22" t="s">
        <v>6</v>
      </c>
      <c r="V32" s="22">
        <v>7</v>
      </c>
      <c r="W32" s="24" t="s">
        <v>30</v>
      </c>
      <c r="X32" s="24">
        <v>18</v>
      </c>
      <c r="Z32" s="22" t="s">
        <v>28</v>
      </c>
      <c r="AA32" s="22">
        <v>7</v>
      </c>
      <c r="AE32" s="22">
        <v>30</v>
      </c>
      <c r="AF32" s="22">
        <f>SUM(AF2:AF31)</f>
        <v>97</v>
      </c>
    </row>
    <row r="33" spans="21:27" x14ac:dyDescent="0.2">
      <c r="U33" s="22" t="s">
        <v>28</v>
      </c>
      <c r="V33" s="22">
        <v>7</v>
      </c>
      <c r="W33" s="22">
        <v>31</v>
      </c>
      <c r="X33" s="22">
        <f>SUM(X2:X32)</f>
        <v>113</v>
      </c>
      <c r="Z33" s="22" t="s">
        <v>7</v>
      </c>
      <c r="AA33" s="22">
        <v>8</v>
      </c>
    </row>
    <row r="34" spans="21:27" x14ac:dyDescent="0.2">
      <c r="U34" s="22" t="s">
        <v>7</v>
      </c>
      <c r="V34" s="22">
        <v>9</v>
      </c>
      <c r="Z34" s="24" t="s">
        <v>5</v>
      </c>
      <c r="AA34" s="24">
        <v>10</v>
      </c>
    </row>
    <row r="35" spans="21:27" x14ac:dyDescent="0.2">
      <c r="U35" s="22" t="s">
        <v>18</v>
      </c>
      <c r="V35" s="22">
        <v>9</v>
      </c>
      <c r="Z35" s="24" t="s">
        <v>18</v>
      </c>
      <c r="AA35" s="24">
        <v>10</v>
      </c>
    </row>
    <row r="36" spans="21:27" x14ac:dyDescent="0.2">
      <c r="U36" s="24" t="s">
        <v>5</v>
      </c>
      <c r="V36" s="24">
        <v>11</v>
      </c>
      <c r="Z36" s="22">
        <v>34</v>
      </c>
      <c r="AA36" s="22">
        <f>SUM(AA2:AA35)</f>
        <v>108</v>
      </c>
    </row>
    <row r="37" spans="21:27" x14ac:dyDescent="0.2">
      <c r="U37" s="22">
        <v>35</v>
      </c>
      <c r="V37" s="22">
        <f>SUM(V2:V36)</f>
        <v>132</v>
      </c>
    </row>
    <row r="50" spans="1:5" x14ac:dyDescent="0.2">
      <c r="A50" s="22" t="s">
        <v>84</v>
      </c>
    </row>
    <row r="51" spans="1:5" x14ac:dyDescent="0.2">
      <c r="B51" s="22" t="s">
        <v>79</v>
      </c>
      <c r="C51" s="22" t="s">
        <v>80</v>
      </c>
      <c r="D51" s="22" t="s">
        <v>81</v>
      </c>
      <c r="E51" s="22" t="s">
        <v>82</v>
      </c>
    </row>
    <row r="52" spans="1:5" x14ac:dyDescent="0.2">
      <c r="A52" s="22" t="s">
        <v>75</v>
      </c>
      <c r="B52" s="22">
        <v>2</v>
      </c>
      <c r="C52" s="22">
        <v>2</v>
      </c>
      <c r="D52" s="22">
        <v>0</v>
      </c>
      <c r="E52" s="22">
        <v>0</v>
      </c>
    </row>
    <row r="53" spans="1:5" x14ac:dyDescent="0.2">
      <c r="A53" s="22" t="s">
        <v>76</v>
      </c>
      <c r="B53" s="22">
        <v>1</v>
      </c>
      <c r="C53" s="22">
        <v>1</v>
      </c>
      <c r="D53" s="22">
        <v>0</v>
      </c>
      <c r="E53" s="22">
        <v>0</v>
      </c>
    </row>
    <row r="54" spans="1:5" x14ac:dyDescent="0.2">
      <c r="A54" s="19" t="s">
        <v>61</v>
      </c>
      <c r="B54" s="22">
        <v>4</v>
      </c>
      <c r="C54" s="22">
        <v>6</v>
      </c>
      <c r="D54" s="22">
        <v>0</v>
      </c>
      <c r="E54" s="22">
        <v>0</v>
      </c>
    </row>
    <row r="55" spans="1:5" x14ac:dyDescent="0.2">
      <c r="A55" s="22" t="s">
        <v>77</v>
      </c>
      <c r="B55" s="22">
        <v>0</v>
      </c>
      <c r="C55" s="22">
        <v>0</v>
      </c>
      <c r="D55" s="22">
        <v>0</v>
      </c>
      <c r="E55" s="22">
        <v>0</v>
      </c>
    </row>
    <row r="56" spans="1:5" x14ac:dyDescent="0.2">
      <c r="C56" s="22">
        <v>9</v>
      </c>
    </row>
    <row r="57" spans="1:5" x14ac:dyDescent="0.2">
      <c r="A57" s="22" t="s">
        <v>107</v>
      </c>
    </row>
    <row r="58" spans="1:5" x14ac:dyDescent="0.2">
      <c r="B58" s="22" t="s">
        <v>79</v>
      </c>
      <c r="C58" s="22" t="s">
        <v>80</v>
      </c>
      <c r="D58" s="22" t="s">
        <v>81</v>
      </c>
      <c r="E58" s="22" t="s">
        <v>82</v>
      </c>
    </row>
    <row r="59" spans="1:5" x14ac:dyDescent="0.2">
      <c r="A59" s="23" t="s">
        <v>62</v>
      </c>
      <c r="B59" s="22">
        <v>31</v>
      </c>
      <c r="C59" s="22">
        <v>113</v>
      </c>
      <c r="D59" s="22">
        <f>35-70</f>
        <v>-35</v>
      </c>
      <c r="E59" s="22">
        <f>132-264</f>
        <v>-132</v>
      </c>
    </row>
    <row r="60" spans="1:5" x14ac:dyDescent="0.2">
      <c r="A60" s="23" t="s">
        <v>63</v>
      </c>
      <c r="B60" s="22">
        <v>27</v>
      </c>
      <c r="C60" s="22">
        <v>112</v>
      </c>
      <c r="D60" s="22">
        <f>34-68</f>
        <v>-34</v>
      </c>
      <c r="E60" s="22">
        <f>108-216</f>
        <v>-108</v>
      </c>
    </row>
    <row r="61" spans="1:5" x14ac:dyDescent="0.2">
      <c r="A61" s="19" t="s">
        <v>64</v>
      </c>
      <c r="B61" s="22">
        <v>23</v>
      </c>
      <c r="C61" s="22">
        <v>68</v>
      </c>
      <c r="D61" s="22">
        <f>30-60</f>
        <v>-30</v>
      </c>
      <c r="E61" s="22">
        <f>97-194</f>
        <v>-97</v>
      </c>
    </row>
    <row r="62" spans="1:5" x14ac:dyDescent="0.2">
      <c r="A62" s="19" t="s">
        <v>65</v>
      </c>
      <c r="B62" s="22">
        <v>17</v>
      </c>
      <c r="C62" s="22">
        <v>38</v>
      </c>
      <c r="D62" s="22">
        <f>26-52</f>
        <v>-26</v>
      </c>
      <c r="E62" s="22">
        <f>69-138</f>
        <v>-69</v>
      </c>
    </row>
    <row r="63" spans="1:5" x14ac:dyDescent="0.2">
      <c r="C63" s="22">
        <f>SUM(C59:C62)</f>
        <v>331</v>
      </c>
      <c r="E63" s="22">
        <f>SUM(E59:E62)</f>
        <v>-406</v>
      </c>
    </row>
  </sheetData>
  <sortState xmlns:xlrd2="http://schemas.microsoft.com/office/spreadsheetml/2017/richdata2" ref="AL2:AM18">
    <sortCondition ref="AM2:AM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F7256-433D-3B47-86B0-0C929A8D5BCA}">
  <dimension ref="A1:AH60"/>
  <sheetViews>
    <sheetView topLeftCell="A35" workbookViewId="0">
      <selection activeCell="O38" sqref="O38"/>
    </sheetView>
  </sheetViews>
  <sheetFormatPr baseColWidth="10" defaultRowHeight="16" x14ac:dyDescent="0.2"/>
  <cols>
    <col min="1" max="16384" width="10.83203125" style="22"/>
  </cols>
  <sheetData>
    <row r="1" spans="1:34" x14ac:dyDescent="0.2">
      <c r="A1" s="19" t="s">
        <v>67</v>
      </c>
      <c r="B1" s="20" t="s">
        <v>45</v>
      </c>
      <c r="C1" s="19" t="s">
        <v>67</v>
      </c>
      <c r="D1" s="21" t="s">
        <v>46</v>
      </c>
      <c r="E1" s="21"/>
      <c r="F1" s="21" t="s">
        <v>68</v>
      </c>
      <c r="G1" s="20" t="s">
        <v>45</v>
      </c>
      <c r="H1" s="21" t="s">
        <v>68</v>
      </c>
      <c r="I1" s="21" t="s">
        <v>46</v>
      </c>
      <c r="K1" s="23" t="s">
        <v>69</v>
      </c>
      <c r="L1" s="20" t="s">
        <v>45</v>
      </c>
      <c r="M1" s="23" t="s">
        <v>69</v>
      </c>
      <c r="N1" s="21" t="s">
        <v>46</v>
      </c>
      <c r="P1" s="23" t="s">
        <v>70</v>
      </c>
      <c r="Q1" s="20" t="s">
        <v>45</v>
      </c>
      <c r="R1" s="23" t="s">
        <v>70</v>
      </c>
      <c r="S1" s="21" t="s">
        <v>46</v>
      </c>
      <c r="U1" s="23" t="s">
        <v>71</v>
      </c>
      <c r="V1" s="20" t="s">
        <v>45</v>
      </c>
      <c r="W1" s="23" t="s">
        <v>71</v>
      </c>
      <c r="X1" s="21" t="s">
        <v>46</v>
      </c>
      <c r="Z1" s="23" t="s">
        <v>72</v>
      </c>
      <c r="AA1" s="20" t="s">
        <v>45</v>
      </c>
      <c r="AB1" s="23" t="s">
        <v>72</v>
      </c>
      <c r="AC1" s="21" t="s">
        <v>46</v>
      </c>
      <c r="AE1" s="19" t="s">
        <v>73</v>
      </c>
      <c r="AF1" s="20" t="s">
        <v>45</v>
      </c>
      <c r="AG1" s="19" t="s">
        <v>73</v>
      </c>
      <c r="AH1" s="21" t="s">
        <v>46</v>
      </c>
    </row>
    <row r="2" spans="1:34" x14ac:dyDescent="0.2">
      <c r="A2" s="22" t="s">
        <v>0</v>
      </c>
      <c r="B2" s="22">
        <v>1</v>
      </c>
      <c r="C2" s="22" t="s">
        <v>7</v>
      </c>
      <c r="D2" s="22">
        <v>1</v>
      </c>
      <c r="F2" s="22" t="s">
        <v>0</v>
      </c>
      <c r="G2" s="22">
        <v>1</v>
      </c>
      <c r="H2" s="22" t="s">
        <v>5</v>
      </c>
      <c r="I2" s="22">
        <v>1</v>
      </c>
      <c r="K2" s="22" t="s">
        <v>2</v>
      </c>
      <c r="L2" s="22">
        <v>1</v>
      </c>
      <c r="M2" s="22" t="s">
        <v>1</v>
      </c>
      <c r="N2" s="22">
        <v>1</v>
      </c>
      <c r="P2" s="22" t="s">
        <v>5</v>
      </c>
      <c r="Q2" s="22">
        <v>1</v>
      </c>
      <c r="R2" s="22" t="s">
        <v>5</v>
      </c>
      <c r="S2" s="22">
        <v>1</v>
      </c>
      <c r="U2" s="22" t="s">
        <v>0</v>
      </c>
      <c r="V2" s="22">
        <v>1</v>
      </c>
      <c r="W2" s="22" t="s">
        <v>10</v>
      </c>
      <c r="X2" s="22">
        <v>1</v>
      </c>
      <c r="Z2" s="22" t="s">
        <v>1</v>
      </c>
      <c r="AA2" s="22">
        <v>1</v>
      </c>
      <c r="AB2" s="22" t="s">
        <v>16</v>
      </c>
      <c r="AC2" s="22">
        <v>1</v>
      </c>
      <c r="AE2" s="22" t="s">
        <v>6</v>
      </c>
      <c r="AF2" s="22">
        <v>1</v>
      </c>
      <c r="AG2" s="22" t="s">
        <v>5</v>
      </c>
      <c r="AH2" s="22">
        <v>1</v>
      </c>
    </row>
    <row r="3" spans="1:34" x14ac:dyDescent="0.2">
      <c r="A3" s="22" t="s">
        <v>8</v>
      </c>
      <c r="B3" s="22">
        <v>1</v>
      </c>
      <c r="C3" s="22" t="s">
        <v>10</v>
      </c>
      <c r="D3" s="22">
        <v>1</v>
      </c>
      <c r="F3" s="22" t="s">
        <v>1</v>
      </c>
      <c r="G3" s="22">
        <v>1</v>
      </c>
      <c r="H3" s="22" t="s">
        <v>8</v>
      </c>
      <c r="I3" s="22">
        <v>1</v>
      </c>
      <c r="K3" s="22" t="s">
        <v>3</v>
      </c>
      <c r="L3" s="22">
        <v>1</v>
      </c>
      <c r="M3" s="22" t="s">
        <v>8</v>
      </c>
      <c r="N3" s="22">
        <v>1</v>
      </c>
      <c r="P3" s="22" t="s">
        <v>7</v>
      </c>
      <c r="Q3" s="22">
        <v>1</v>
      </c>
      <c r="R3" s="22" t="s">
        <v>6</v>
      </c>
      <c r="S3" s="22">
        <v>1</v>
      </c>
      <c r="U3" s="22" t="s">
        <v>6</v>
      </c>
      <c r="V3" s="22">
        <v>1</v>
      </c>
      <c r="W3" s="22" t="s">
        <v>16</v>
      </c>
      <c r="X3" s="22">
        <v>1</v>
      </c>
      <c r="Z3" s="22" t="s">
        <v>8</v>
      </c>
      <c r="AA3" s="22">
        <v>1</v>
      </c>
      <c r="AB3" s="22" t="s">
        <v>34</v>
      </c>
      <c r="AC3" s="22">
        <v>1</v>
      </c>
      <c r="AE3" s="22" t="s">
        <v>13</v>
      </c>
      <c r="AF3" s="22">
        <v>1</v>
      </c>
      <c r="AG3" s="22" t="s">
        <v>8</v>
      </c>
      <c r="AH3" s="22">
        <v>1</v>
      </c>
    </row>
    <row r="4" spans="1:34" x14ac:dyDescent="0.2">
      <c r="A4" s="22" t="s">
        <v>9</v>
      </c>
      <c r="B4" s="22">
        <v>1</v>
      </c>
      <c r="C4" s="22" t="s">
        <v>12</v>
      </c>
      <c r="D4" s="22">
        <v>1</v>
      </c>
      <c r="F4" s="22" t="s">
        <v>3</v>
      </c>
      <c r="G4" s="22">
        <v>1</v>
      </c>
      <c r="H4" s="22" t="s">
        <v>10</v>
      </c>
      <c r="I4" s="22">
        <v>1</v>
      </c>
      <c r="K4" s="22" t="s">
        <v>13</v>
      </c>
      <c r="L4" s="22">
        <v>1</v>
      </c>
      <c r="M4" s="22" t="s">
        <v>12</v>
      </c>
      <c r="N4" s="22">
        <v>1</v>
      </c>
      <c r="P4" s="22" t="s">
        <v>8</v>
      </c>
      <c r="Q4" s="22">
        <v>1</v>
      </c>
      <c r="R4" s="22" t="s">
        <v>8</v>
      </c>
      <c r="S4" s="22">
        <v>1</v>
      </c>
      <c r="U4" s="22" t="s">
        <v>8</v>
      </c>
      <c r="V4" s="22">
        <v>1</v>
      </c>
      <c r="W4" s="22" t="s">
        <v>18</v>
      </c>
      <c r="X4" s="22">
        <v>1</v>
      </c>
      <c r="Z4" s="22" t="s">
        <v>13</v>
      </c>
      <c r="AA4" s="22">
        <v>1</v>
      </c>
      <c r="AB4" s="22">
        <v>2</v>
      </c>
      <c r="AC4" s="22">
        <v>2</v>
      </c>
      <c r="AE4" s="22" t="s">
        <v>16</v>
      </c>
      <c r="AF4" s="22">
        <v>1</v>
      </c>
      <c r="AG4" s="22" t="s">
        <v>11</v>
      </c>
      <c r="AH4" s="22">
        <v>1</v>
      </c>
    </row>
    <row r="5" spans="1:34" x14ac:dyDescent="0.2">
      <c r="A5" s="22" t="s">
        <v>16</v>
      </c>
      <c r="B5" s="22">
        <v>1</v>
      </c>
      <c r="C5" s="22" t="s">
        <v>17</v>
      </c>
      <c r="D5" s="22">
        <v>1</v>
      </c>
      <c r="F5" s="22" t="s">
        <v>6</v>
      </c>
      <c r="G5" s="22">
        <v>1</v>
      </c>
      <c r="H5" s="22" t="s">
        <v>13</v>
      </c>
      <c r="I5" s="22">
        <v>1</v>
      </c>
      <c r="K5" s="22" t="s">
        <v>19</v>
      </c>
      <c r="L5" s="22">
        <v>1</v>
      </c>
      <c r="M5" s="22" t="s">
        <v>19</v>
      </c>
      <c r="N5" s="22">
        <v>1</v>
      </c>
      <c r="P5" s="22" t="s">
        <v>40</v>
      </c>
      <c r="Q5" s="22">
        <v>1</v>
      </c>
      <c r="R5" s="22" t="s">
        <v>16</v>
      </c>
      <c r="S5" s="22">
        <v>1</v>
      </c>
      <c r="U5" s="22" t="s">
        <v>20</v>
      </c>
      <c r="V5" s="22">
        <v>1</v>
      </c>
      <c r="W5" s="22" t="s">
        <v>28</v>
      </c>
      <c r="X5" s="22">
        <v>1</v>
      </c>
      <c r="Z5" s="22" t="s">
        <v>18</v>
      </c>
      <c r="AA5" s="22">
        <v>1</v>
      </c>
      <c r="AE5" s="22" t="s">
        <v>100</v>
      </c>
      <c r="AF5" s="22">
        <v>1</v>
      </c>
      <c r="AG5" s="22" t="s">
        <v>12</v>
      </c>
      <c r="AH5" s="22">
        <v>1</v>
      </c>
    </row>
    <row r="6" spans="1:34" x14ac:dyDescent="0.2">
      <c r="A6" s="22" t="s">
        <v>21</v>
      </c>
      <c r="B6" s="22">
        <v>1</v>
      </c>
      <c r="C6" s="22" t="s">
        <v>18</v>
      </c>
      <c r="D6" s="22">
        <v>1</v>
      </c>
      <c r="F6" s="22" t="s">
        <v>7</v>
      </c>
      <c r="G6" s="22">
        <v>1</v>
      </c>
      <c r="H6" s="22" t="s">
        <v>18</v>
      </c>
      <c r="I6" s="22">
        <v>1</v>
      </c>
      <c r="K6" s="22" t="s">
        <v>21</v>
      </c>
      <c r="L6" s="22">
        <v>1</v>
      </c>
      <c r="M6" s="22" t="s">
        <v>26</v>
      </c>
      <c r="N6" s="22">
        <v>1</v>
      </c>
      <c r="P6" s="22" t="s">
        <v>43</v>
      </c>
      <c r="Q6" s="22">
        <v>1</v>
      </c>
      <c r="R6" s="22" t="s">
        <v>26</v>
      </c>
      <c r="S6" s="22">
        <v>1</v>
      </c>
      <c r="U6" s="22" t="s">
        <v>21</v>
      </c>
      <c r="V6" s="22">
        <v>1</v>
      </c>
      <c r="W6" s="22" t="s">
        <v>35</v>
      </c>
      <c r="X6" s="22">
        <v>1</v>
      </c>
      <c r="Z6" s="22" t="s">
        <v>29</v>
      </c>
      <c r="AA6" s="22">
        <v>1</v>
      </c>
      <c r="AE6" s="22" t="s">
        <v>27</v>
      </c>
      <c r="AF6" s="22">
        <v>1</v>
      </c>
      <c r="AG6" s="22" t="s">
        <v>17</v>
      </c>
      <c r="AH6" s="22">
        <v>1</v>
      </c>
    </row>
    <row r="7" spans="1:34" x14ac:dyDescent="0.2">
      <c r="A7" s="22" t="s">
        <v>27</v>
      </c>
      <c r="B7" s="22">
        <v>1</v>
      </c>
      <c r="C7" s="22" t="s">
        <v>19</v>
      </c>
      <c r="D7" s="22">
        <v>1</v>
      </c>
      <c r="F7" s="22" t="s">
        <v>16</v>
      </c>
      <c r="G7" s="22">
        <v>1</v>
      </c>
      <c r="H7" s="22" t="s">
        <v>24</v>
      </c>
      <c r="I7" s="22">
        <v>1</v>
      </c>
      <c r="K7" s="22" t="s">
        <v>100</v>
      </c>
      <c r="L7" s="22">
        <v>1</v>
      </c>
      <c r="M7" s="22" t="s">
        <v>47</v>
      </c>
      <c r="N7" s="22">
        <v>1</v>
      </c>
      <c r="P7" s="22" t="s">
        <v>49</v>
      </c>
      <c r="Q7" s="22">
        <v>1</v>
      </c>
      <c r="R7" s="22" t="s">
        <v>30</v>
      </c>
      <c r="S7" s="22">
        <v>1</v>
      </c>
      <c r="U7" s="22" t="s">
        <v>25</v>
      </c>
      <c r="V7" s="22">
        <v>1</v>
      </c>
      <c r="W7" s="22" t="s">
        <v>6</v>
      </c>
      <c r="X7" s="22">
        <v>2</v>
      </c>
      <c r="Z7" s="22" t="s">
        <v>36</v>
      </c>
      <c r="AA7" s="22">
        <v>1</v>
      </c>
      <c r="AE7" s="22" t="s">
        <v>29</v>
      </c>
      <c r="AF7" s="22">
        <v>1</v>
      </c>
      <c r="AG7" s="22" t="s">
        <v>20</v>
      </c>
      <c r="AH7" s="22">
        <v>1</v>
      </c>
    </row>
    <row r="8" spans="1:34" x14ac:dyDescent="0.2">
      <c r="A8" s="22" t="s">
        <v>35</v>
      </c>
      <c r="B8" s="22">
        <v>1</v>
      </c>
      <c r="C8" s="22" t="s">
        <v>22</v>
      </c>
      <c r="D8" s="22">
        <v>1</v>
      </c>
      <c r="F8" s="22" t="s">
        <v>24</v>
      </c>
      <c r="G8" s="22">
        <v>1</v>
      </c>
      <c r="H8" s="22" t="s">
        <v>28</v>
      </c>
      <c r="I8" s="22">
        <v>1</v>
      </c>
      <c r="K8" s="22" t="s">
        <v>22</v>
      </c>
      <c r="L8" s="22">
        <v>1</v>
      </c>
      <c r="M8" s="22" t="s">
        <v>35</v>
      </c>
      <c r="N8" s="22">
        <v>1</v>
      </c>
      <c r="P8" s="22">
        <v>6</v>
      </c>
      <c r="Q8" s="22">
        <v>6</v>
      </c>
      <c r="R8" s="22">
        <v>6</v>
      </c>
      <c r="S8" s="22">
        <v>6</v>
      </c>
      <c r="U8" s="22" t="s">
        <v>28</v>
      </c>
      <c r="V8" s="22">
        <v>1</v>
      </c>
      <c r="W8" s="22" t="s">
        <v>30</v>
      </c>
      <c r="X8" s="22">
        <v>2</v>
      </c>
      <c r="Z8" s="22" t="s">
        <v>44</v>
      </c>
      <c r="AA8" s="22">
        <v>1</v>
      </c>
      <c r="AE8" s="22" t="s">
        <v>48</v>
      </c>
      <c r="AF8" s="22">
        <v>1</v>
      </c>
      <c r="AG8" s="22" t="s">
        <v>33</v>
      </c>
      <c r="AH8" s="22">
        <v>1</v>
      </c>
    </row>
    <row r="9" spans="1:34" x14ac:dyDescent="0.2">
      <c r="A9" s="22" t="s">
        <v>40</v>
      </c>
      <c r="B9" s="22">
        <v>1</v>
      </c>
      <c r="C9" s="22" t="s">
        <v>28</v>
      </c>
      <c r="D9" s="22">
        <v>1</v>
      </c>
      <c r="F9" s="22" t="s">
        <v>35</v>
      </c>
      <c r="G9" s="22">
        <v>1</v>
      </c>
      <c r="H9" s="22" t="s">
        <v>30</v>
      </c>
      <c r="I9" s="22">
        <v>1</v>
      </c>
      <c r="K9" s="22" t="s">
        <v>24</v>
      </c>
      <c r="L9" s="22">
        <v>1</v>
      </c>
      <c r="M9" s="22" t="s">
        <v>36</v>
      </c>
      <c r="N9" s="22">
        <v>1</v>
      </c>
      <c r="U9" s="22" t="s">
        <v>30</v>
      </c>
      <c r="V9" s="22">
        <v>1</v>
      </c>
      <c r="W9" s="22">
        <v>7</v>
      </c>
      <c r="X9" s="22">
        <v>9</v>
      </c>
      <c r="Z9" s="22" t="s">
        <v>7</v>
      </c>
      <c r="AA9" s="22">
        <v>2</v>
      </c>
      <c r="AE9" s="22" t="s">
        <v>38</v>
      </c>
      <c r="AF9" s="22">
        <v>1</v>
      </c>
      <c r="AG9" s="22" t="s">
        <v>34</v>
      </c>
      <c r="AH9" s="22">
        <v>1</v>
      </c>
    </row>
    <row r="10" spans="1:34" x14ac:dyDescent="0.2">
      <c r="A10" s="22" t="s">
        <v>6</v>
      </c>
      <c r="B10" s="22">
        <v>2</v>
      </c>
      <c r="C10" s="22" t="s">
        <v>30</v>
      </c>
      <c r="D10" s="22">
        <v>1</v>
      </c>
      <c r="F10" s="22" t="s">
        <v>36</v>
      </c>
      <c r="G10" s="22">
        <v>1</v>
      </c>
      <c r="H10" s="22" t="s">
        <v>35</v>
      </c>
      <c r="I10" s="22">
        <v>1</v>
      </c>
      <c r="K10" s="22" t="s">
        <v>27</v>
      </c>
      <c r="L10" s="22">
        <v>1</v>
      </c>
      <c r="M10" s="22" t="s">
        <v>28</v>
      </c>
      <c r="N10" s="22">
        <v>2</v>
      </c>
      <c r="U10" s="22" t="s">
        <v>48</v>
      </c>
      <c r="V10" s="22">
        <v>1</v>
      </c>
      <c r="Z10" s="22" t="s">
        <v>10</v>
      </c>
      <c r="AA10" s="22">
        <v>2</v>
      </c>
      <c r="AE10" s="22" t="s">
        <v>40</v>
      </c>
      <c r="AF10" s="22">
        <v>1</v>
      </c>
      <c r="AG10" s="22" t="s">
        <v>105</v>
      </c>
      <c r="AH10" s="22">
        <v>1</v>
      </c>
    </row>
    <row r="11" spans="1:34" x14ac:dyDescent="0.2">
      <c r="A11" s="22" t="s">
        <v>7</v>
      </c>
      <c r="B11" s="22">
        <v>2</v>
      </c>
      <c r="C11" s="22" t="s">
        <v>24</v>
      </c>
      <c r="D11" s="22">
        <v>2</v>
      </c>
      <c r="F11" s="22" t="s">
        <v>48</v>
      </c>
      <c r="G11" s="22">
        <v>1</v>
      </c>
      <c r="H11" s="22" t="s">
        <v>36</v>
      </c>
      <c r="I11" s="22">
        <v>1</v>
      </c>
      <c r="K11" s="22" t="s">
        <v>30</v>
      </c>
      <c r="L11" s="22">
        <v>1</v>
      </c>
      <c r="M11" s="22" t="s">
        <v>29</v>
      </c>
      <c r="N11" s="22">
        <v>2</v>
      </c>
      <c r="U11" s="22" t="s">
        <v>44</v>
      </c>
      <c r="V11" s="22">
        <v>1</v>
      </c>
      <c r="Z11" s="22" t="s">
        <v>24</v>
      </c>
      <c r="AA11" s="22">
        <v>2</v>
      </c>
      <c r="AE11" s="22" t="s">
        <v>44</v>
      </c>
      <c r="AF11" s="22">
        <v>1</v>
      </c>
      <c r="AG11" s="22" t="s">
        <v>7</v>
      </c>
      <c r="AH11" s="22">
        <v>2</v>
      </c>
    </row>
    <row r="12" spans="1:34" x14ac:dyDescent="0.2">
      <c r="A12" s="22" t="s">
        <v>13</v>
      </c>
      <c r="B12" s="22">
        <v>2</v>
      </c>
      <c r="C12" s="22" t="s">
        <v>39</v>
      </c>
      <c r="D12" s="22">
        <v>2</v>
      </c>
      <c r="F12" s="22" t="s">
        <v>40</v>
      </c>
      <c r="G12" s="22">
        <v>1</v>
      </c>
      <c r="H12" s="22" t="s">
        <v>43</v>
      </c>
      <c r="I12" s="22">
        <v>1</v>
      </c>
      <c r="K12" s="22" t="s">
        <v>38</v>
      </c>
      <c r="L12" s="22">
        <v>1</v>
      </c>
      <c r="M12" s="22" t="s">
        <v>33</v>
      </c>
      <c r="N12" s="22">
        <v>2</v>
      </c>
      <c r="U12" s="22" t="s">
        <v>1</v>
      </c>
      <c r="V12" s="22">
        <v>2</v>
      </c>
      <c r="Z12" s="22" t="s">
        <v>28</v>
      </c>
      <c r="AA12" s="22">
        <v>2</v>
      </c>
      <c r="AE12" s="22" t="s">
        <v>0</v>
      </c>
      <c r="AF12" s="22">
        <v>2</v>
      </c>
      <c r="AG12" s="22" t="s">
        <v>13</v>
      </c>
      <c r="AH12" s="22">
        <v>2</v>
      </c>
    </row>
    <row r="13" spans="1:34" x14ac:dyDescent="0.2">
      <c r="A13" s="22" t="s">
        <v>18</v>
      </c>
      <c r="B13" s="22">
        <v>2</v>
      </c>
      <c r="C13" s="22" t="s">
        <v>3</v>
      </c>
      <c r="D13" s="22">
        <v>3</v>
      </c>
      <c r="F13" s="22" t="s">
        <v>18</v>
      </c>
      <c r="G13" s="22">
        <v>2</v>
      </c>
      <c r="H13" s="22" t="s">
        <v>7</v>
      </c>
      <c r="I13" s="22">
        <v>2</v>
      </c>
      <c r="K13" s="22" t="s">
        <v>40</v>
      </c>
      <c r="L13" s="22">
        <v>1</v>
      </c>
      <c r="M13" s="22" t="s">
        <v>5</v>
      </c>
      <c r="N13" s="22">
        <v>3</v>
      </c>
      <c r="U13" s="22" t="s">
        <v>3</v>
      </c>
      <c r="V13" s="22">
        <v>2</v>
      </c>
      <c r="Z13" s="22" t="s">
        <v>30</v>
      </c>
      <c r="AA13" s="22">
        <v>3</v>
      </c>
      <c r="AE13" s="22" t="s">
        <v>3</v>
      </c>
      <c r="AF13" s="22">
        <v>2</v>
      </c>
      <c r="AG13" s="22" t="s">
        <v>23</v>
      </c>
      <c r="AH13" s="22">
        <v>2</v>
      </c>
    </row>
    <row r="14" spans="1:34" x14ac:dyDescent="0.2">
      <c r="A14" s="22" t="s">
        <v>38</v>
      </c>
      <c r="B14" s="22">
        <v>2</v>
      </c>
      <c r="C14" s="22">
        <v>12</v>
      </c>
      <c r="D14" s="22">
        <f>SUM(D2:D13)</f>
        <v>16</v>
      </c>
      <c r="F14" s="22" t="s">
        <v>19</v>
      </c>
      <c r="G14" s="22">
        <v>2</v>
      </c>
      <c r="H14" s="22" t="s">
        <v>6</v>
      </c>
      <c r="I14" s="22">
        <v>3</v>
      </c>
      <c r="K14" s="22" t="s">
        <v>44</v>
      </c>
      <c r="L14" s="22">
        <v>1</v>
      </c>
      <c r="M14" s="22" t="s">
        <v>18</v>
      </c>
      <c r="N14" s="22">
        <v>3</v>
      </c>
      <c r="U14" s="22" t="s">
        <v>13</v>
      </c>
      <c r="V14" s="22">
        <v>2</v>
      </c>
      <c r="Z14" s="22" t="s">
        <v>16</v>
      </c>
      <c r="AA14" s="22">
        <v>4</v>
      </c>
      <c r="AE14" s="22" t="s">
        <v>39</v>
      </c>
      <c r="AF14" s="22">
        <v>2</v>
      </c>
      <c r="AG14" s="22" t="s">
        <v>43</v>
      </c>
      <c r="AH14" s="22">
        <v>2</v>
      </c>
    </row>
    <row r="15" spans="1:34" x14ac:dyDescent="0.2">
      <c r="A15" s="22" t="s">
        <v>43</v>
      </c>
      <c r="B15" s="22">
        <v>2</v>
      </c>
      <c r="F15" s="22" t="s">
        <v>21</v>
      </c>
      <c r="G15" s="22">
        <v>2</v>
      </c>
      <c r="H15" s="22" t="s">
        <v>16</v>
      </c>
      <c r="I15" s="22">
        <v>3</v>
      </c>
      <c r="K15" s="22" t="s">
        <v>8</v>
      </c>
      <c r="L15" s="22">
        <v>2</v>
      </c>
      <c r="M15" s="22" t="s">
        <v>7</v>
      </c>
      <c r="N15" s="22">
        <v>4</v>
      </c>
      <c r="U15" s="22" t="s">
        <v>18</v>
      </c>
      <c r="V15" s="22">
        <v>2</v>
      </c>
      <c r="Z15" s="22" t="s">
        <v>23</v>
      </c>
      <c r="AA15" s="22">
        <v>4</v>
      </c>
      <c r="AE15" s="22" t="s">
        <v>43</v>
      </c>
      <c r="AF15" s="22">
        <v>2</v>
      </c>
      <c r="AG15" s="22" t="s">
        <v>28</v>
      </c>
      <c r="AH15" s="22">
        <v>3</v>
      </c>
    </row>
    <row r="16" spans="1:34" x14ac:dyDescent="0.2">
      <c r="A16" s="22" t="s">
        <v>1</v>
      </c>
      <c r="B16" s="22">
        <v>3</v>
      </c>
      <c r="F16" s="22" t="s">
        <v>23</v>
      </c>
      <c r="G16" s="22">
        <v>2</v>
      </c>
      <c r="H16" s="24" t="s">
        <v>21</v>
      </c>
      <c r="I16" s="24">
        <v>11</v>
      </c>
      <c r="K16" s="22" t="s">
        <v>23</v>
      </c>
      <c r="L16" s="22">
        <v>2</v>
      </c>
      <c r="M16" s="22" t="s">
        <v>23</v>
      </c>
      <c r="N16" s="22">
        <v>5</v>
      </c>
      <c r="U16" s="22" t="s">
        <v>38</v>
      </c>
      <c r="V16" s="22">
        <v>2</v>
      </c>
      <c r="Z16" s="22">
        <v>14</v>
      </c>
      <c r="AA16" s="22">
        <f>SUM(AA2:AA15)</f>
        <v>26</v>
      </c>
      <c r="AE16" s="22" t="s">
        <v>49</v>
      </c>
      <c r="AF16" s="22">
        <v>2</v>
      </c>
      <c r="AG16" s="22" t="s">
        <v>24</v>
      </c>
      <c r="AH16" s="22">
        <v>4</v>
      </c>
    </row>
    <row r="17" spans="1:34" x14ac:dyDescent="0.2">
      <c r="A17" s="22" t="s">
        <v>28</v>
      </c>
      <c r="B17" s="22">
        <v>4</v>
      </c>
      <c r="F17" s="22" t="s">
        <v>30</v>
      </c>
      <c r="G17" s="22">
        <v>2</v>
      </c>
      <c r="H17" s="22">
        <v>20</v>
      </c>
      <c r="I17" s="22">
        <f ca="1">SUM(I2:I21)</f>
        <v>30</v>
      </c>
      <c r="K17" s="22" t="s">
        <v>29</v>
      </c>
      <c r="L17" s="22">
        <v>2</v>
      </c>
      <c r="M17" s="22" t="s">
        <v>6</v>
      </c>
      <c r="N17" s="22">
        <v>6</v>
      </c>
      <c r="U17" s="22" t="s">
        <v>43</v>
      </c>
      <c r="V17" s="22">
        <v>2</v>
      </c>
      <c r="AE17" s="22" t="s">
        <v>1</v>
      </c>
      <c r="AF17" s="22">
        <v>3</v>
      </c>
      <c r="AG17" s="22" t="s">
        <v>6</v>
      </c>
      <c r="AH17" s="22">
        <v>6</v>
      </c>
    </row>
    <row r="18" spans="1:34" x14ac:dyDescent="0.2">
      <c r="A18" s="22" t="s">
        <v>29</v>
      </c>
      <c r="B18" s="22">
        <v>4</v>
      </c>
      <c r="F18" s="22" t="s">
        <v>38</v>
      </c>
      <c r="G18" s="22">
        <v>2</v>
      </c>
      <c r="K18" s="22" t="s">
        <v>34</v>
      </c>
      <c r="L18" s="22">
        <v>2</v>
      </c>
      <c r="M18" s="22" t="s">
        <v>24</v>
      </c>
      <c r="N18" s="22">
        <v>6</v>
      </c>
      <c r="U18" s="22" t="s">
        <v>16</v>
      </c>
      <c r="V18" s="22">
        <v>3</v>
      </c>
      <c r="AE18" s="22" t="s">
        <v>21</v>
      </c>
      <c r="AF18" s="22">
        <v>3</v>
      </c>
      <c r="AG18" s="22" t="s">
        <v>30</v>
      </c>
      <c r="AH18" s="22">
        <v>6</v>
      </c>
    </row>
    <row r="19" spans="1:34" x14ac:dyDescent="0.2">
      <c r="A19" s="22" t="s">
        <v>30</v>
      </c>
      <c r="B19" s="22">
        <v>4</v>
      </c>
      <c r="F19" s="22" t="s">
        <v>43</v>
      </c>
      <c r="G19" s="22">
        <v>2</v>
      </c>
      <c r="K19" s="22" t="s">
        <v>39</v>
      </c>
      <c r="L19" s="22">
        <v>2</v>
      </c>
      <c r="M19" s="22" t="s">
        <v>30</v>
      </c>
      <c r="N19" s="22">
        <v>6</v>
      </c>
      <c r="U19" s="22" t="s">
        <v>19</v>
      </c>
      <c r="V19" s="22">
        <v>3</v>
      </c>
      <c r="AE19" s="22" t="s">
        <v>5</v>
      </c>
      <c r="AF19" s="22">
        <v>4</v>
      </c>
      <c r="AG19" s="24" t="s">
        <v>16</v>
      </c>
      <c r="AH19" s="24">
        <v>7</v>
      </c>
    </row>
    <row r="20" spans="1:34" x14ac:dyDescent="0.2">
      <c r="A20" s="22" t="s">
        <v>5</v>
      </c>
      <c r="B20" s="22">
        <v>7</v>
      </c>
      <c r="F20" s="22" t="s">
        <v>49</v>
      </c>
      <c r="G20" s="22">
        <v>2</v>
      </c>
      <c r="K20" s="22" t="s">
        <v>43</v>
      </c>
      <c r="L20" s="22">
        <v>2</v>
      </c>
      <c r="M20" s="22" t="s">
        <v>16</v>
      </c>
      <c r="N20" s="22">
        <v>8</v>
      </c>
      <c r="U20" s="22" t="s">
        <v>23</v>
      </c>
      <c r="V20" s="22">
        <v>3</v>
      </c>
      <c r="AE20" s="22" t="s">
        <v>28</v>
      </c>
      <c r="AF20" s="22">
        <v>4</v>
      </c>
      <c r="AG20" s="22">
        <v>18</v>
      </c>
      <c r="AH20" s="22">
        <f>SUM(AH2:AH19)</f>
        <v>43</v>
      </c>
    </row>
    <row r="21" spans="1:34" x14ac:dyDescent="0.2">
      <c r="A21" s="22">
        <v>19</v>
      </c>
      <c r="B21" s="22">
        <f>SUM(B2:B20)</f>
        <v>42</v>
      </c>
      <c r="F21" s="22" t="s">
        <v>13</v>
      </c>
      <c r="G21" s="22">
        <v>3</v>
      </c>
      <c r="K21" s="22" t="s">
        <v>49</v>
      </c>
      <c r="L21" s="22">
        <v>2</v>
      </c>
      <c r="M21" s="22">
        <v>19</v>
      </c>
      <c r="N21" s="22">
        <f>SUM(N2:N20)</f>
        <v>55</v>
      </c>
      <c r="U21" s="22" t="s">
        <v>29</v>
      </c>
      <c r="V21" s="22">
        <v>3</v>
      </c>
      <c r="AE21" s="22" t="s">
        <v>23</v>
      </c>
      <c r="AF21" s="22">
        <v>5</v>
      </c>
    </row>
    <row r="22" spans="1:34" x14ac:dyDescent="0.2">
      <c r="F22" s="22" t="s">
        <v>28</v>
      </c>
      <c r="G22" s="22">
        <v>3</v>
      </c>
      <c r="K22" s="22" t="s">
        <v>0</v>
      </c>
      <c r="L22" s="22">
        <v>3</v>
      </c>
      <c r="U22" s="22" t="s">
        <v>7</v>
      </c>
      <c r="V22" s="22">
        <v>4</v>
      </c>
      <c r="AE22" s="22">
        <v>20</v>
      </c>
      <c r="AF22" s="22">
        <f>SUM(AF2:AF21)</f>
        <v>39</v>
      </c>
    </row>
    <row r="23" spans="1:34" x14ac:dyDescent="0.2">
      <c r="F23" s="22" t="s">
        <v>47</v>
      </c>
      <c r="G23" s="22">
        <v>4</v>
      </c>
      <c r="K23" s="22" t="s">
        <v>16</v>
      </c>
      <c r="L23" s="22">
        <v>3</v>
      </c>
      <c r="U23" s="22" t="s">
        <v>5</v>
      </c>
      <c r="V23" s="22">
        <v>5</v>
      </c>
    </row>
    <row r="24" spans="1:34" x14ac:dyDescent="0.2">
      <c r="F24" s="22" t="s">
        <v>5</v>
      </c>
      <c r="G24" s="22">
        <v>5</v>
      </c>
      <c r="K24" s="22" t="s">
        <v>25</v>
      </c>
      <c r="L24" s="22">
        <v>3</v>
      </c>
      <c r="U24" s="22">
        <v>22</v>
      </c>
      <c r="V24" s="22">
        <f>SUM(V2:V23)</f>
        <v>43</v>
      </c>
    </row>
    <row r="25" spans="1:34" x14ac:dyDescent="0.2">
      <c r="F25" s="22">
        <v>23</v>
      </c>
      <c r="G25" s="22">
        <f>SUM(G2:G24)</f>
        <v>42</v>
      </c>
      <c r="K25" s="22" t="s">
        <v>47</v>
      </c>
      <c r="L25" s="22">
        <v>3</v>
      </c>
    </row>
    <row r="26" spans="1:34" x14ac:dyDescent="0.2">
      <c r="K26" s="22" t="s">
        <v>1</v>
      </c>
      <c r="L26" s="22">
        <v>5</v>
      </c>
    </row>
    <row r="27" spans="1:34" x14ac:dyDescent="0.2">
      <c r="K27" s="22" t="s">
        <v>6</v>
      </c>
      <c r="L27" s="22">
        <v>5</v>
      </c>
    </row>
    <row r="28" spans="1:34" x14ac:dyDescent="0.2">
      <c r="K28" s="22" t="s">
        <v>7</v>
      </c>
      <c r="L28" s="22">
        <v>5</v>
      </c>
    </row>
    <row r="29" spans="1:34" x14ac:dyDescent="0.2">
      <c r="K29" s="22" t="s">
        <v>5</v>
      </c>
      <c r="L29" s="22">
        <v>7</v>
      </c>
    </row>
    <row r="30" spans="1:34" x14ac:dyDescent="0.2">
      <c r="K30" s="22" t="s">
        <v>28</v>
      </c>
      <c r="L30" s="22">
        <v>7</v>
      </c>
    </row>
    <row r="31" spans="1:34" x14ac:dyDescent="0.2">
      <c r="K31" s="22">
        <v>29</v>
      </c>
      <c r="L31" s="22">
        <f>SUM(L2:L30)</f>
        <v>68</v>
      </c>
    </row>
    <row r="47" spans="1:5" x14ac:dyDescent="0.2">
      <c r="A47" s="22" t="s">
        <v>84</v>
      </c>
    </row>
    <row r="48" spans="1:5" x14ac:dyDescent="0.2">
      <c r="B48" s="22" t="s">
        <v>79</v>
      </c>
      <c r="C48" s="22" t="s">
        <v>80</v>
      </c>
      <c r="D48" s="22" t="s">
        <v>81</v>
      </c>
      <c r="E48" s="22" t="s">
        <v>82</v>
      </c>
    </row>
    <row r="49" spans="1:5" x14ac:dyDescent="0.2">
      <c r="A49" s="19" t="s">
        <v>67</v>
      </c>
      <c r="B49" s="22">
        <v>12</v>
      </c>
      <c r="C49" s="22">
        <v>16</v>
      </c>
      <c r="D49" s="22">
        <f>19-38</f>
        <v>-19</v>
      </c>
      <c r="E49" s="22">
        <f>42-84</f>
        <v>-42</v>
      </c>
    </row>
    <row r="50" spans="1:5" x14ac:dyDescent="0.2">
      <c r="A50" s="21" t="s">
        <v>68</v>
      </c>
      <c r="B50" s="22">
        <v>20</v>
      </c>
      <c r="C50" s="22">
        <v>44</v>
      </c>
      <c r="D50" s="22">
        <f>23-46</f>
        <v>-23</v>
      </c>
      <c r="E50" s="22">
        <f>42-84</f>
        <v>-42</v>
      </c>
    </row>
    <row r="51" spans="1:5" x14ac:dyDescent="0.2">
      <c r="A51" s="23" t="s">
        <v>69</v>
      </c>
      <c r="B51" s="22">
        <v>19</v>
      </c>
      <c r="C51" s="22">
        <v>55</v>
      </c>
      <c r="D51" s="22">
        <f>29-58</f>
        <v>-29</v>
      </c>
      <c r="E51" s="22">
        <f>68-136</f>
        <v>-68</v>
      </c>
    </row>
    <row r="52" spans="1:5" x14ac:dyDescent="0.2">
      <c r="A52" s="23" t="s">
        <v>70</v>
      </c>
      <c r="B52" s="22">
        <v>6</v>
      </c>
      <c r="C52" s="22">
        <v>6</v>
      </c>
      <c r="D52" s="22">
        <f>6-12</f>
        <v>-6</v>
      </c>
      <c r="E52" s="22">
        <f>6-12</f>
        <v>-6</v>
      </c>
    </row>
    <row r="53" spans="1:5" x14ac:dyDescent="0.2">
      <c r="C53" s="22">
        <f>SUM(C49:C52)</f>
        <v>121</v>
      </c>
      <c r="E53" s="22">
        <f>SUM(E49:E52)</f>
        <v>-158</v>
      </c>
    </row>
    <row r="54" spans="1:5" x14ac:dyDescent="0.2">
      <c r="A54" s="22" t="s">
        <v>106</v>
      </c>
    </row>
    <row r="55" spans="1:5" x14ac:dyDescent="0.2">
      <c r="B55" s="22" t="s">
        <v>79</v>
      </c>
      <c r="C55" s="22" t="s">
        <v>80</v>
      </c>
      <c r="D55" s="22" t="s">
        <v>81</v>
      </c>
      <c r="E55" s="22" t="s">
        <v>82</v>
      </c>
    </row>
    <row r="56" spans="1:5" x14ac:dyDescent="0.2">
      <c r="A56" s="23" t="s">
        <v>78</v>
      </c>
      <c r="B56" s="22">
        <v>0</v>
      </c>
      <c r="C56" s="22">
        <v>0</v>
      </c>
      <c r="D56" s="22">
        <v>0</v>
      </c>
      <c r="E56" s="22">
        <v>0</v>
      </c>
    </row>
    <row r="57" spans="1:5" x14ac:dyDescent="0.2">
      <c r="A57" s="23" t="s">
        <v>71</v>
      </c>
      <c r="B57" s="22">
        <v>7</v>
      </c>
      <c r="C57" s="22">
        <v>9</v>
      </c>
      <c r="D57" s="22">
        <f>22-44</f>
        <v>-22</v>
      </c>
      <c r="E57" s="22">
        <f>43-86</f>
        <v>-43</v>
      </c>
    </row>
    <row r="58" spans="1:5" x14ac:dyDescent="0.2">
      <c r="A58" s="23" t="s">
        <v>72</v>
      </c>
      <c r="B58" s="22">
        <v>2</v>
      </c>
      <c r="C58" s="22">
        <v>2</v>
      </c>
      <c r="D58" s="22">
        <f>14-28</f>
        <v>-14</v>
      </c>
      <c r="E58" s="22">
        <f>26-52</f>
        <v>-26</v>
      </c>
    </row>
    <row r="59" spans="1:5" x14ac:dyDescent="0.2">
      <c r="A59" s="19" t="s">
        <v>73</v>
      </c>
      <c r="B59" s="22">
        <v>18</v>
      </c>
      <c r="C59" s="22">
        <v>43</v>
      </c>
      <c r="D59" s="22">
        <f>20-40</f>
        <v>-20</v>
      </c>
      <c r="E59" s="22">
        <f>39-78</f>
        <v>-39</v>
      </c>
    </row>
    <row r="60" spans="1:5" x14ac:dyDescent="0.2">
      <c r="C60" s="22">
        <f>SUM(C56:C59)</f>
        <v>54</v>
      </c>
      <c r="E60" s="22">
        <f>SUM(E56:E59)</f>
        <v>-108</v>
      </c>
    </row>
  </sheetData>
  <sortState xmlns:xlrd2="http://schemas.microsoft.com/office/spreadsheetml/2017/richdata2" ref="AG2:AH19">
    <sortCondition ref="AH2:AH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B2BFA-378E-604D-8DCC-6301FE280120}">
  <dimension ref="A1:I99"/>
  <sheetViews>
    <sheetView workbookViewId="0">
      <selection activeCell="T18" sqref="T18"/>
    </sheetView>
  </sheetViews>
  <sheetFormatPr baseColWidth="10" defaultRowHeight="16" x14ac:dyDescent="0.2"/>
  <cols>
    <col min="1" max="6" width="10.83203125" style="22"/>
    <col min="7" max="7" width="16.1640625" style="22" customWidth="1"/>
    <col min="8" max="16384" width="10.83203125" style="22"/>
  </cols>
  <sheetData>
    <row r="1" spans="1:9" x14ac:dyDescent="0.2">
      <c r="A1" s="25" t="s">
        <v>101</v>
      </c>
      <c r="B1" s="23" t="s">
        <v>118</v>
      </c>
      <c r="C1" s="24" t="s">
        <v>110</v>
      </c>
      <c r="G1" s="25" t="s">
        <v>101</v>
      </c>
      <c r="H1" s="22" t="s">
        <v>129</v>
      </c>
      <c r="I1" s="22" t="s">
        <v>130</v>
      </c>
    </row>
    <row r="2" spans="1:9" x14ac:dyDescent="0.2">
      <c r="A2" s="22" t="s">
        <v>1</v>
      </c>
      <c r="B2" s="22">
        <v>-5</v>
      </c>
      <c r="C2" s="22" t="s">
        <v>108</v>
      </c>
      <c r="G2" s="22" t="s">
        <v>1</v>
      </c>
      <c r="H2" s="22">
        <v>-22</v>
      </c>
      <c r="I2" s="22">
        <v>0</v>
      </c>
    </row>
    <row r="3" spans="1:9" x14ac:dyDescent="0.2">
      <c r="A3" s="22" t="s">
        <v>1</v>
      </c>
      <c r="B3" s="22">
        <v>-5</v>
      </c>
      <c r="C3" s="22" t="s">
        <v>109</v>
      </c>
      <c r="G3" s="22" t="s">
        <v>3</v>
      </c>
      <c r="H3" s="22">
        <v>-6</v>
      </c>
      <c r="I3" s="22">
        <v>0</v>
      </c>
    </row>
    <row r="4" spans="1:9" x14ac:dyDescent="0.2">
      <c r="A4" s="22" t="s">
        <v>1</v>
      </c>
      <c r="B4" s="22">
        <v>-6</v>
      </c>
      <c r="C4" s="22" t="s">
        <v>114</v>
      </c>
      <c r="G4" s="22" t="s">
        <v>5</v>
      </c>
      <c r="H4" s="22">
        <v>-65</v>
      </c>
      <c r="I4" s="22">
        <v>24</v>
      </c>
    </row>
    <row r="5" spans="1:9" x14ac:dyDescent="0.2">
      <c r="A5" s="22" t="s">
        <v>1</v>
      </c>
      <c r="B5" s="22">
        <v>-6</v>
      </c>
      <c r="C5" s="22" t="s">
        <v>115</v>
      </c>
      <c r="G5" s="22" t="s">
        <v>6</v>
      </c>
      <c r="H5" s="22">
        <v>-37</v>
      </c>
      <c r="I5" s="22">
        <v>47</v>
      </c>
    </row>
    <row r="6" spans="1:9" x14ac:dyDescent="0.2">
      <c r="A6" s="22" t="s">
        <v>3</v>
      </c>
      <c r="B6" s="22">
        <v>-6</v>
      </c>
      <c r="C6" s="22" t="s">
        <v>114</v>
      </c>
      <c r="G6" s="22" t="s">
        <v>7</v>
      </c>
      <c r="H6" s="22">
        <v>-36</v>
      </c>
      <c r="I6" s="22">
        <v>38</v>
      </c>
    </row>
    <row r="7" spans="1:9" x14ac:dyDescent="0.2">
      <c r="A7" s="22" t="s">
        <v>5</v>
      </c>
      <c r="B7" s="22">
        <v>-14</v>
      </c>
      <c r="C7" s="22" t="s">
        <v>108</v>
      </c>
      <c r="G7" s="22" t="s">
        <v>8</v>
      </c>
      <c r="H7" s="22">
        <v>-5</v>
      </c>
      <c r="I7" s="22">
        <v>5</v>
      </c>
    </row>
    <row r="8" spans="1:9" x14ac:dyDescent="0.2">
      <c r="A8" s="22" t="s">
        <v>5</v>
      </c>
      <c r="B8" s="22">
        <v>-7</v>
      </c>
      <c r="C8" s="22" t="s">
        <v>116</v>
      </c>
      <c r="G8" s="22" t="s">
        <v>10</v>
      </c>
      <c r="H8" s="22">
        <v>-16</v>
      </c>
      <c r="I8" s="22">
        <v>0</v>
      </c>
    </row>
    <row r="9" spans="1:9" x14ac:dyDescent="0.2">
      <c r="A9" s="22" t="s">
        <v>5</v>
      </c>
      <c r="B9" s="22">
        <v>-15</v>
      </c>
      <c r="C9" s="22" t="s">
        <v>109</v>
      </c>
      <c r="G9" s="22" t="s">
        <v>13</v>
      </c>
      <c r="H9" s="22">
        <v>-5</v>
      </c>
      <c r="I9" s="22">
        <v>5</v>
      </c>
    </row>
    <row r="10" spans="1:9" x14ac:dyDescent="0.2">
      <c r="A10" s="22" t="s">
        <v>5</v>
      </c>
      <c r="B10" s="22">
        <v>-5</v>
      </c>
      <c r="C10" s="22" t="s">
        <v>125</v>
      </c>
      <c r="G10" s="22" t="s">
        <v>16</v>
      </c>
      <c r="H10" s="22">
        <v>0</v>
      </c>
      <c r="I10" s="22">
        <v>65</v>
      </c>
    </row>
    <row r="11" spans="1:9" x14ac:dyDescent="0.2">
      <c r="A11" s="22" t="s">
        <v>5</v>
      </c>
      <c r="B11" s="22">
        <v>-9</v>
      </c>
      <c r="C11" s="22" t="s">
        <v>113</v>
      </c>
      <c r="G11" s="22" t="s">
        <v>18</v>
      </c>
      <c r="H11" s="22">
        <v>-48</v>
      </c>
      <c r="I11" s="22">
        <v>20</v>
      </c>
    </row>
    <row r="12" spans="1:9" x14ac:dyDescent="0.2">
      <c r="A12" s="22" t="s">
        <v>5</v>
      </c>
      <c r="B12" s="22">
        <v>-10</v>
      </c>
      <c r="C12" s="22" t="s">
        <v>115</v>
      </c>
      <c r="G12" s="22" t="s">
        <v>19</v>
      </c>
      <c r="H12" s="22">
        <v>-27</v>
      </c>
      <c r="I12" s="22">
        <v>0</v>
      </c>
    </row>
    <row r="13" spans="1:9" x14ac:dyDescent="0.2">
      <c r="A13" s="22" t="s">
        <v>5</v>
      </c>
      <c r="B13" s="22">
        <v>-5</v>
      </c>
      <c r="C13" s="22" t="s">
        <v>117</v>
      </c>
      <c r="G13" s="22" t="s">
        <v>21</v>
      </c>
      <c r="H13" s="22">
        <v>0</v>
      </c>
      <c r="I13" s="22">
        <v>16</v>
      </c>
    </row>
    <row r="14" spans="1:9" x14ac:dyDescent="0.2">
      <c r="A14" s="22" t="s">
        <v>5</v>
      </c>
      <c r="B14" s="22">
        <v>6</v>
      </c>
      <c r="C14" s="22" t="s">
        <v>119</v>
      </c>
      <c r="G14" s="22" t="s">
        <v>23</v>
      </c>
      <c r="H14" s="22">
        <v>0</v>
      </c>
      <c r="I14" s="22">
        <v>5</v>
      </c>
    </row>
    <row r="15" spans="1:9" x14ac:dyDescent="0.2">
      <c r="A15" s="22" t="s">
        <v>5</v>
      </c>
      <c r="B15" s="22">
        <v>6</v>
      </c>
      <c r="C15" s="22" t="s">
        <v>124</v>
      </c>
      <c r="G15" s="22" t="s">
        <v>24</v>
      </c>
      <c r="H15" s="22">
        <v>0</v>
      </c>
      <c r="I15" s="22">
        <v>29</v>
      </c>
    </row>
    <row r="16" spans="1:9" x14ac:dyDescent="0.2">
      <c r="A16" s="22" t="s">
        <v>5</v>
      </c>
      <c r="B16" s="22">
        <v>5</v>
      </c>
      <c r="C16" s="22" t="s">
        <v>122</v>
      </c>
      <c r="G16" s="22" t="s">
        <v>47</v>
      </c>
      <c r="H16" s="22">
        <v>-13</v>
      </c>
      <c r="I16" s="22">
        <v>0</v>
      </c>
    </row>
    <row r="17" spans="1:9" x14ac:dyDescent="0.2">
      <c r="A17" s="22" t="s">
        <v>5</v>
      </c>
      <c r="B17" s="22">
        <v>7</v>
      </c>
      <c r="C17" s="22" t="s">
        <v>123</v>
      </c>
      <c r="G17" s="22" t="s">
        <v>28</v>
      </c>
      <c r="H17" s="22">
        <v>-29</v>
      </c>
      <c r="I17" s="22">
        <v>40</v>
      </c>
    </row>
    <row r="18" spans="1:9" x14ac:dyDescent="0.2">
      <c r="A18" s="22" t="s">
        <v>6</v>
      </c>
      <c r="B18" s="22">
        <v>-9</v>
      </c>
      <c r="C18" s="22" t="s">
        <v>108</v>
      </c>
      <c r="G18" s="22" t="s">
        <v>98</v>
      </c>
      <c r="H18" s="22">
        <v>-18</v>
      </c>
      <c r="I18" s="22">
        <v>7</v>
      </c>
    </row>
    <row r="19" spans="1:9" x14ac:dyDescent="0.2">
      <c r="A19" s="22" t="s">
        <v>6</v>
      </c>
      <c r="B19" s="22">
        <v>-8</v>
      </c>
      <c r="C19" s="22" t="s">
        <v>109</v>
      </c>
      <c r="G19" s="22" t="s">
        <v>30</v>
      </c>
      <c r="H19" s="22">
        <v>0</v>
      </c>
      <c r="I19" s="22">
        <v>85</v>
      </c>
    </row>
    <row r="20" spans="1:9" x14ac:dyDescent="0.2">
      <c r="A20" s="22" t="s">
        <v>6</v>
      </c>
      <c r="B20" s="22">
        <v>-7</v>
      </c>
      <c r="C20" s="22" t="s">
        <v>114</v>
      </c>
      <c r="G20" s="22" t="s">
        <v>38</v>
      </c>
      <c r="H20" s="22">
        <v>-12</v>
      </c>
      <c r="I20" s="22">
        <v>0</v>
      </c>
    </row>
    <row r="21" spans="1:9" x14ac:dyDescent="0.2">
      <c r="A21" s="22" t="s">
        <v>6</v>
      </c>
      <c r="B21" s="22">
        <v>-7</v>
      </c>
      <c r="C21" s="22" t="s">
        <v>113</v>
      </c>
      <c r="G21" s="22" t="s">
        <v>39</v>
      </c>
      <c r="H21" s="22">
        <v>-11</v>
      </c>
      <c r="I21" s="22">
        <v>0</v>
      </c>
    </row>
    <row r="22" spans="1:9" x14ac:dyDescent="0.2">
      <c r="A22" s="22" t="s">
        <v>6</v>
      </c>
      <c r="B22" s="22">
        <v>-6</v>
      </c>
      <c r="C22" s="22" t="s">
        <v>115</v>
      </c>
      <c r="G22" s="22" t="s">
        <v>40</v>
      </c>
      <c r="H22" s="22">
        <v>0</v>
      </c>
      <c r="I22" s="22">
        <v>5</v>
      </c>
    </row>
    <row r="23" spans="1:9" x14ac:dyDescent="0.2">
      <c r="A23" s="22" t="s">
        <v>6</v>
      </c>
      <c r="B23" s="22">
        <v>10</v>
      </c>
      <c r="C23" s="22" t="s">
        <v>119</v>
      </c>
      <c r="G23" s="22" t="s">
        <v>43</v>
      </c>
      <c r="H23" s="22">
        <v>-24</v>
      </c>
      <c r="I23" s="22">
        <v>21</v>
      </c>
    </row>
    <row r="24" spans="1:9" x14ac:dyDescent="0.2">
      <c r="A24" s="22" t="s">
        <v>6</v>
      </c>
      <c r="B24" s="22">
        <v>9</v>
      </c>
      <c r="C24" s="22" t="s">
        <v>120</v>
      </c>
      <c r="G24" s="22" t="s">
        <v>44</v>
      </c>
      <c r="H24" s="22">
        <v>-5</v>
      </c>
      <c r="I24" s="22">
        <v>0</v>
      </c>
    </row>
    <row r="25" spans="1:9" x14ac:dyDescent="0.2">
      <c r="A25" s="22" t="s">
        <v>6</v>
      </c>
      <c r="B25" s="22">
        <v>11</v>
      </c>
      <c r="C25" s="22" t="s">
        <v>124</v>
      </c>
    </row>
    <row r="26" spans="1:9" x14ac:dyDescent="0.2">
      <c r="A26" s="22" t="s">
        <v>6</v>
      </c>
      <c r="B26" s="22">
        <v>10</v>
      </c>
      <c r="C26" s="22" t="s">
        <v>122</v>
      </c>
    </row>
    <row r="27" spans="1:9" x14ac:dyDescent="0.2">
      <c r="A27" s="22" t="s">
        <v>6</v>
      </c>
      <c r="B27" s="22">
        <v>7</v>
      </c>
      <c r="C27" s="22" t="s">
        <v>123</v>
      </c>
    </row>
    <row r="28" spans="1:9" x14ac:dyDescent="0.2">
      <c r="A28" s="22" t="s">
        <v>7</v>
      </c>
      <c r="B28" s="22">
        <v>-7</v>
      </c>
      <c r="C28" s="22" t="s">
        <v>108</v>
      </c>
    </row>
    <row r="29" spans="1:9" x14ac:dyDescent="0.2">
      <c r="A29" s="22" t="s">
        <v>7</v>
      </c>
      <c r="B29" s="22">
        <v>-6</v>
      </c>
      <c r="C29" s="22" t="s">
        <v>109</v>
      </c>
    </row>
    <row r="30" spans="1:9" x14ac:dyDescent="0.2">
      <c r="A30" s="22" t="s">
        <v>7</v>
      </c>
      <c r="B30" s="22">
        <v>-9</v>
      </c>
      <c r="C30" s="22" t="s">
        <v>114</v>
      </c>
    </row>
    <row r="31" spans="1:9" x14ac:dyDescent="0.2">
      <c r="A31" s="22" t="s">
        <v>7</v>
      </c>
      <c r="B31" s="22">
        <v>-6</v>
      </c>
      <c r="C31" s="22" t="s">
        <v>113</v>
      </c>
    </row>
    <row r="32" spans="1:9" x14ac:dyDescent="0.2">
      <c r="A32" s="22" t="s">
        <v>7</v>
      </c>
      <c r="B32" s="22">
        <v>-8</v>
      </c>
      <c r="C32" s="22" t="s">
        <v>115</v>
      </c>
    </row>
    <row r="33" spans="1:3" x14ac:dyDescent="0.2">
      <c r="A33" s="22" t="s">
        <v>7</v>
      </c>
      <c r="B33" s="22">
        <v>9</v>
      </c>
      <c r="C33" s="22" t="s">
        <v>119</v>
      </c>
    </row>
    <row r="34" spans="1:3" x14ac:dyDescent="0.2">
      <c r="A34" s="22" t="s">
        <v>7</v>
      </c>
      <c r="B34" s="22">
        <v>7</v>
      </c>
      <c r="C34" s="22" t="s">
        <v>120</v>
      </c>
    </row>
    <row r="35" spans="1:3" x14ac:dyDescent="0.2">
      <c r="A35" s="22" t="s">
        <v>7</v>
      </c>
      <c r="B35" s="22">
        <v>5</v>
      </c>
      <c r="C35" s="22" t="s">
        <v>124</v>
      </c>
    </row>
    <row r="36" spans="1:3" x14ac:dyDescent="0.2">
      <c r="A36" s="22" t="s">
        <v>7</v>
      </c>
      <c r="B36" s="22">
        <v>10</v>
      </c>
      <c r="C36" s="22" t="s">
        <v>122</v>
      </c>
    </row>
    <row r="37" spans="1:3" x14ac:dyDescent="0.2">
      <c r="A37" s="22" t="s">
        <v>7</v>
      </c>
      <c r="B37" s="22">
        <v>7</v>
      </c>
      <c r="C37" s="22" t="s">
        <v>123</v>
      </c>
    </row>
    <row r="38" spans="1:3" x14ac:dyDescent="0.2">
      <c r="A38" s="22" t="s">
        <v>8</v>
      </c>
      <c r="B38" s="22">
        <v>-5</v>
      </c>
      <c r="C38" s="22" t="s">
        <v>109</v>
      </c>
    </row>
    <row r="39" spans="1:3" x14ac:dyDescent="0.2">
      <c r="A39" s="22" t="s">
        <v>8</v>
      </c>
      <c r="B39" s="22">
        <v>5</v>
      </c>
      <c r="C39" s="22" t="s">
        <v>119</v>
      </c>
    </row>
    <row r="40" spans="1:3" x14ac:dyDescent="0.2">
      <c r="A40" s="22" t="s">
        <v>10</v>
      </c>
      <c r="B40" s="22">
        <v>-5</v>
      </c>
      <c r="C40" s="22" t="s">
        <v>109</v>
      </c>
    </row>
    <row r="41" spans="1:3" x14ac:dyDescent="0.2">
      <c r="A41" s="22" t="s">
        <v>10</v>
      </c>
      <c r="B41" s="22">
        <v>-6</v>
      </c>
      <c r="C41" s="22" t="s">
        <v>114</v>
      </c>
    </row>
    <row r="42" spans="1:3" x14ac:dyDescent="0.2">
      <c r="A42" s="22" t="s">
        <v>10</v>
      </c>
      <c r="B42" s="22">
        <v>-5</v>
      </c>
      <c r="C42" s="22" t="s">
        <v>115</v>
      </c>
    </row>
    <row r="43" spans="1:3" x14ac:dyDescent="0.2">
      <c r="A43" s="22" t="s">
        <v>13</v>
      </c>
      <c r="B43" s="22">
        <v>-5</v>
      </c>
      <c r="C43" s="22" t="s">
        <v>115</v>
      </c>
    </row>
    <row r="44" spans="1:3" x14ac:dyDescent="0.2">
      <c r="A44" s="22" t="s">
        <v>13</v>
      </c>
      <c r="B44" s="22">
        <v>5</v>
      </c>
      <c r="C44" s="22" t="s">
        <v>122</v>
      </c>
    </row>
    <row r="45" spans="1:3" x14ac:dyDescent="0.2">
      <c r="A45" s="22" t="s">
        <v>16</v>
      </c>
      <c r="B45" s="22">
        <v>16</v>
      </c>
      <c r="C45" s="22" t="s">
        <v>119</v>
      </c>
    </row>
    <row r="46" spans="1:3" x14ac:dyDescent="0.2">
      <c r="A46" s="22" t="s">
        <v>16</v>
      </c>
      <c r="B46" s="22">
        <v>12</v>
      </c>
      <c r="C46" s="22" t="s">
        <v>120</v>
      </c>
    </row>
    <row r="47" spans="1:3" x14ac:dyDescent="0.2">
      <c r="A47" s="22" t="s">
        <v>16</v>
      </c>
      <c r="B47" s="22">
        <v>13</v>
      </c>
      <c r="C47" s="22" t="s">
        <v>124</v>
      </c>
    </row>
    <row r="48" spans="1:3" x14ac:dyDescent="0.2">
      <c r="A48" s="22" t="s">
        <v>16</v>
      </c>
      <c r="B48" s="22">
        <v>11</v>
      </c>
      <c r="C48" s="22" t="s">
        <v>122</v>
      </c>
    </row>
    <row r="49" spans="1:3" x14ac:dyDescent="0.2">
      <c r="A49" s="22" t="s">
        <v>16</v>
      </c>
      <c r="B49" s="22">
        <v>13</v>
      </c>
      <c r="C49" s="22" t="s">
        <v>123</v>
      </c>
    </row>
    <row r="50" spans="1:3" x14ac:dyDescent="0.2">
      <c r="A50" s="22" t="s">
        <v>18</v>
      </c>
      <c r="B50" s="22">
        <v>-11</v>
      </c>
      <c r="C50" s="22" t="s">
        <v>108</v>
      </c>
    </row>
    <row r="51" spans="1:3" x14ac:dyDescent="0.2">
      <c r="A51" s="22" t="s">
        <v>18</v>
      </c>
      <c r="B51" s="22">
        <v>-12</v>
      </c>
      <c r="C51" s="22" t="s">
        <v>109</v>
      </c>
    </row>
    <row r="52" spans="1:3" x14ac:dyDescent="0.2">
      <c r="A52" s="22" t="s">
        <v>18</v>
      </c>
      <c r="B52" s="22">
        <v>-9</v>
      </c>
      <c r="C52" s="22" t="s">
        <v>114</v>
      </c>
    </row>
    <row r="53" spans="1:3" x14ac:dyDescent="0.2">
      <c r="A53" s="22" t="s">
        <v>18</v>
      </c>
      <c r="B53" s="22">
        <v>-6</v>
      </c>
      <c r="C53" s="22" t="s">
        <v>113</v>
      </c>
    </row>
    <row r="54" spans="1:3" x14ac:dyDescent="0.2">
      <c r="A54" s="22" t="s">
        <v>18</v>
      </c>
      <c r="B54" s="22">
        <v>-10</v>
      </c>
      <c r="C54" s="22" t="s">
        <v>115</v>
      </c>
    </row>
    <row r="55" spans="1:3" x14ac:dyDescent="0.2">
      <c r="A55" s="22" t="s">
        <v>18</v>
      </c>
      <c r="B55" s="22">
        <v>7</v>
      </c>
      <c r="C55" s="22" t="s">
        <v>119</v>
      </c>
    </row>
    <row r="56" spans="1:3" x14ac:dyDescent="0.2">
      <c r="A56" s="22" t="s">
        <v>18</v>
      </c>
      <c r="B56" s="22">
        <v>7</v>
      </c>
      <c r="C56" s="22" t="s">
        <v>124</v>
      </c>
    </row>
    <row r="57" spans="1:3" x14ac:dyDescent="0.2">
      <c r="A57" s="22" t="s">
        <v>18</v>
      </c>
      <c r="B57" s="22">
        <v>6</v>
      </c>
      <c r="C57" s="22" t="s">
        <v>122</v>
      </c>
    </row>
    <row r="58" spans="1:3" x14ac:dyDescent="0.2">
      <c r="A58" s="22" t="s">
        <v>19</v>
      </c>
      <c r="B58" s="22">
        <v>-8</v>
      </c>
      <c r="C58" s="22" t="s">
        <v>108</v>
      </c>
    </row>
    <row r="59" spans="1:3" x14ac:dyDescent="0.2">
      <c r="A59" s="22" t="s">
        <v>19</v>
      </c>
      <c r="B59" s="22">
        <v>-7</v>
      </c>
      <c r="C59" s="22" t="s">
        <v>109</v>
      </c>
    </row>
    <row r="60" spans="1:3" x14ac:dyDescent="0.2">
      <c r="A60" s="22" t="s">
        <v>19</v>
      </c>
      <c r="B60" s="22">
        <v>-6</v>
      </c>
      <c r="C60" s="22" t="s">
        <v>114</v>
      </c>
    </row>
    <row r="61" spans="1:3" x14ac:dyDescent="0.2">
      <c r="A61" s="22" t="s">
        <v>19</v>
      </c>
      <c r="B61" s="22">
        <v>-6</v>
      </c>
      <c r="C61" s="22" t="s">
        <v>113</v>
      </c>
    </row>
    <row r="62" spans="1:3" x14ac:dyDescent="0.2">
      <c r="A62" s="22" t="s">
        <v>21</v>
      </c>
      <c r="B62" s="22">
        <v>11</v>
      </c>
      <c r="C62" s="22" t="s">
        <v>126</v>
      </c>
    </row>
    <row r="63" spans="1:3" x14ac:dyDescent="0.2">
      <c r="A63" s="22" t="s">
        <v>21</v>
      </c>
      <c r="B63" s="22">
        <v>5</v>
      </c>
      <c r="C63" s="22" t="s">
        <v>122</v>
      </c>
    </row>
    <row r="64" spans="1:3" x14ac:dyDescent="0.2">
      <c r="A64" s="22" t="s">
        <v>23</v>
      </c>
      <c r="B64" s="22">
        <v>5</v>
      </c>
      <c r="C64" s="22" t="s">
        <v>124</v>
      </c>
    </row>
    <row r="65" spans="1:3" x14ac:dyDescent="0.2">
      <c r="A65" s="22" t="s">
        <v>24</v>
      </c>
      <c r="B65" s="22">
        <v>8</v>
      </c>
      <c r="C65" s="22" t="s">
        <v>119</v>
      </c>
    </row>
    <row r="66" spans="1:3" x14ac:dyDescent="0.2">
      <c r="A66" s="22" t="s">
        <v>24</v>
      </c>
      <c r="B66" s="22">
        <v>5</v>
      </c>
      <c r="C66" s="22" t="s">
        <v>124</v>
      </c>
    </row>
    <row r="67" spans="1:3" x14ac:dyDescent="0.2">
      <c r="A67" s="22" t="s">
        <v>24</v>
      </c>
      <c r="B67" s="22">
        <v>7</v>
      </c>
      <c r="C67" s="22" t="s">
        <v>122</v>
      </c>
    </row>
    <row r="68" spans="1:3" x14ac:dyDescent="0.2">
      <c r="A68" s="22" t="s">
        <v>24</v>
      </c>
      <c r="B68" s="22">
        <v>9</v>
      </c>
      <c r="C68" s="22" t="s">
        <v>123</v>
      </c>
    </row>
    <row r="69" spans="1:3" x14ac:dyDescent="0.2">
      <c r="A69" s="22" t="s">
        <v>47</v>
      </c>
      <c r="B69" s="22">
        <v>-6</v>
      </c>
      <c r="C69" s="22" t="s">
        <v>109</v>
      </c>
    </row>
    <row r="70" spans="1:3" x14ac:dyDescent="0.2">
      <c r="A70" s="22" t="s">
        <v>47</v>
      </c>
      <c r="B70" s="22">
        <v>-7</v>
      </c>
      <c r="C70" s="22" t="s">
        <v>113</v>
      </c>
    </row>
    <row r="71" spans="1:3" x14ac:dyDescent="0.2">
      <c r="A71" s="22" t="s">
        <v>28</v>
      </c>
      <c r="B71" s="22">
        <v>-8</v>
      </c>
      <c r="C71" s="22" t="s">
        <v>108</v>
      </c>
    </row>
    <row r="72" spans="1:3" x14ac:dyDescent="0.2">
      <c r="A72" s="22" t="s">
        <v>28</v>
      </c>
      <c r="B72" s="22">
        <v>-7</v>
      </c>
      <c r="C72" s="22" t="s">
        <v>109</v>
      </c>
    </row>
    <row r="73" spans="1:3" x14ac:dyDescent="0.2">
      <c r="A73" s="22" t="s">
        <v>28</v>
      </c>
      <c r="B73" s="22">
        <v>-7</v>
      </c>
      <c r="C73" s="22" t="s">
        <v>114</v>
      </c>
    </row>
    <row r="74" spans="1:3" x14ac:dyDescent="0.2">
      <c r="A74" s="22" t="s">
        <v>28</v>
      </c>
      <c r="B74" s="22">
        <v>-7</v>
      </c>
      <c r="C74" s="22" t="s">
        <v>115</v>
      </c>
    </row>
    <row r="75" spans="1:3" x14ac:dyDescent="0.2">
      <c r="A75" s="22" t="s">
        <v>28</v>
      </c>
      <c r="B75" s="22">
        <v>9</v>
      </c>
      <c r="C75" s="22" t="s">
        <v>119</v>
      </c>
    </row>
    <row r="76" spans="1:3" x14ac:dyDescent="0.2">
      <c r="A76" s="22" t="s">
        <v>28</v>
      </c>
      <c r="B76" s="22">
        <v>7</v>
      </c>
      <c r="C76" s="22" t="s">
        <v>120</v>
      </c>
    </row>
    <row r="77" spans="1:3" x14ac:dyDescent="0.2">
      <c r="A77" s="22" t="s">
        <v>28</v>
      </c>
      <c r="B77" s="22">
        <v>8</v>
      </c>
      <c r="C77" s="22" t="s">
        <v>124</v>
      </c>
    </row>
    <row r="78" spans="1:3" x14ac:dyDescent="0.2">
      <c r="A78" s="22" t="s">
        <v>28</v>
      </c>
      <c r="B78" s="22">
        <v>8</v>
      </c>
      <c r="C78" s="22" t="s">
        <v>122</v>
      </c>
    </row>
    <row r="79" spans="1:3" x14ac:dyDescent="0.2">
      <c r="A79" s="22" t="s">
        <v>28</v>
      </c>
      <c r="B79" s="22">
        <v>8</v>
      </c>
      <c r="C79" s="22" t="s">
        <v>123</v>
      </c>
    </row>
    <row r="80" spans="1:3" x14ac:dyDescent="0.2">
      <c r="A80" s="22" t="s">
        <v>29</v>
      </c>
      <c r="B80" s="22">
        <v>-5</v>
      </c>
      <c r="C80" s="22" t="s">
        <v>114</v>
      </c>
    </row>
    <row r="81" spans="1:3" x14ac:dyDescent="0.2">
      <c r="A81" s="22" t="s">
        <v>29</v>
      </c>
      <c r="B81" s="22">
        <v>-5</v>
      </c>
      <c r="C81" s="22" t="s">
        <v>113</v>
      </c>
    </row>
    <row r="82" spans="1:3" x14ac:dyDescent="0.2">
      <c r="A82" s="22" t="s">
        <v>29</v>
      </c>
      <c r="B82" s="22">
        <v>7</v>
      </c>
      <c r="C82" s="22" t="s">
        <v>119</v>
      </c>
    </row>
    <row r="83" spans="1:3" x14ac:dyDescent="0.2">
      <c r="A83" s="22" t="s">
        <v>98</v>
      </c>
      <c r="B83" s="22">
        <v>-8</v>
      </c>
      <c r="C83" s="22" t="s">
        <v>108</v>
      </c>
    </row>
    <row r="84" spans="1:3" x14ac:dyDescent="0.2">
      <c r="A84" s="22" t="s">
        <v>30</v>
      </c>
      <c r="B84" s="22">
        <v>21</v>
      </c>
      <c r="C84" s="22" t="s">
        <v>119</v>
      </c>
    </row>
    <row r="85" spans="1:3" x14ac:dyDescent="0.2">
      <c r="A85" s="22" t="s">
        <v>30</v>
      </c>
      <c r="B85" s="22">
        <v>17</v>
      </c>
      <c r="C85" s="22" t="s">
        <v>120</v>
      </c>
    </row>
    <row r="86" spans="1:3" x14ac:dyDescent="0.2">
      <c r="A86" s="22" t="s">
        <v>30</v>
      </c>
      <c r="B86" s="22">
        <v>18</v>
      </c>
      <c r="C86" s="22" t="s">
        <v>124</v>
      </c>
    </row>
    <row r="87" spans="1:3" x14ac:dyDescent="0.2">
      <c r="A87" s="22" t="s">
        <v>30</v>
      </c>
      <c r="B87" s="22">
        <v>14</v>
      </c>
      <c r="C87" s="22" t="s">
        <v>122</v>
      </c>
    </row>
    <row r="88" spans="1:3" x14ac:dyDescent="0.2">
      <c r="A88" s="22" t="s">
        <v>30</v>
      </c>
      <c r="B88" s="22">
        <v>15</v>
      </c>
      <c r="C88" s="22" t="s">
        <v>123</v>
      </c>
    </row>
    <row r="89" spans="1:3" x14ac:dyDescent="0.2">
      <c r="A89" s="22" t="s">
        <v>38</v>
      </c>
      <c r="B89" s="22">
        <v>-7</v>
      </c>
      <c r="C89" s="22" t="s">
        <v>108</v>
      </c>
    </row>
    <row r="90" spans="1:3" x14ac:dyDescent="0.2">
      <c r="A90" s="22" t="s">
        <v>38</v>
      </c>
      <c r="B90" s="22">
        <v>-5</v>
      </c>
      <c r="C90" s="22" t="s">
        <v>109</v>
      </c>
    </row>
    <row r="91" spans="1:3" x14ac:dyDescent="0.2">
      <c r="A91" s="22" t="s">
        <v>39</v>
      </c>
      <c r="B91" s="22">
        <v>-5</v>
      </c>
      <c r="C91" s="22" t="s">
        <v>108</v>
      </c>
    </row>
    <row r="92" spans="1:3" x14ac:dyDescent="0.2">
      <c r="A92" s="22" t="s">
        <v>39</v>
      </c>
      <c r="B92" s="22">
        <v>-6</v>
      </c>
      <c r="C92" s="22" t="s">
        <v>109</v>
      </c>
    </row>
    <row r="93" spans="1:3" x14ac:dyDescent="0.2">
      <c r="A93" s="22" t="s">
        <v>40</v>
      </c>
      <c r="B93" s="22">
        <v>5</v>
      </c>
      <c r="C93" s="22" t="s">
        <v>119</v>
      </c>
    </row>
    <row r="94" spans="1:3" x14ac:dyDescent="0.2">
      <c r="A94" s="22" t="s">
        <v>43</v>
      </c>
      <c r="B94" s="22">
        <v>-13</v>
      </c>
      <c r="C94" s="22" t="s">
        <v>108</v>
      </c>
    </row>
    <row r="95" spans="1:3" x14ac:dyDescent="0.2">
      <c r="A95" s="22" t="s">
        <v>43</v>
      </c>
      <c r="B95" s="22">
        <v>-6</v>
      </c>
      <c r="C95" s="22" t="s">
        <v>109</v>
      </c>
    </row>
    <row r="96" spans="1:3" x14ac:dyDescent="0.2">
      <c r="A96" s="22" t="s">
        <v>43</v>
      </c>
      <c r="B96" s="22">
        <v>-5</v>
      </c>
      <c r="C96" s="22" t="s">
        <v>114</v>
      </c>
    </row>
    <row r="97" spans="1:3" x14ac:dyDescent="0.2">
      <c r="A97" s="22" t="s">
        <v>43</v>
      </c>
      <c r="B97" s="22">
        <v>7</v>
      </c>
      <c r="C97" s="22" t="s">
        <v>122</v>
      </c>
    </row>
    <row r="98" spans="1:3" x14ac:dyDescent="0.2">
      <c r="A98" s="22" t="s">
        <v>43</v>
      </c>
      <c r="B98" s="22">
        <v>14</v>
      </c>
      <c r="C98" s="22" t="s">
        <v>123</v>
      </c>
    </row>
    <row r="99" spans="1:3" x14ac:dyDescent="0.2">
      <c r="A99" s="22" t="s">
        <v>44</v>
      </c>
      <c r="B99" s="22">
        <v>-5</v>
      </c>
      <c r="C99" s="22" t="s">
        <v>109</v>
      </c>
    </row>
  </sheetData>
  <sortState xmlns:xlrd2="http://schemas.microsoft.com/office/spreadsheetml/2017/richdata2" ref="A2:C99">
    <sortCondition ref="A2:A99"/>
    <sortCondition ref="C2:C9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9392-E31A-D848-B2A4-67F64A1952D5}">
  <dimension ref="A1:J96"/>
  <sheetViews>
    <sheetView topLeftCell="A14" workbookViewId="0">
      <selection activeCell="F36" sqref="F36:F58"/>
    </sheetView>
  </sheetViews>
  <sheetFormatPr baseColWidth="10" defaultRowHeight="16" x14ac:dyDescent="0.2"/>
  <sheetData>
    <row r="1" spans="1:8" x14ac:dyDescent="0.2">
      <c r="A1" t="s">
        <v>101</v>
      </c>
      <c r="B1" t="s">
        <v>118</v>
      </c>
      <c r="C1" t="s">
        <v>111</v>
      </c>
      <c r="F1" t="s">
        <v>101</v>
      </c>
      <c r="G1" t="s">
        <v>129</v>
      </c>
      <c r="H1" t="s">
        <v>130</v>
      </c>
    </row>
    <row r="2" spans="1:8" x14ac:dyDescent="0.2">
      <c r="A2" s="9" t="s">
        <v>1</v>
      </c>
      <c r="B2">
        <v>-5</v>
      </c>
      <c r="C2" t="s">
        <v>116</v>
      </c>
      <c r="F2" s="16" t="s">
        <v>1</v>
      </c>
      <c r="G2">
        <f>23-46</f>
        <v>-23</v>
      </c>
      <c r="H2">
        <v>0</v>
      </c>
    </row>
    <row r="3" spans="1:8" x14ac:dyDescent="0.2">
      <c r="A3" s="9" t="s">
        <v>1</v>
      </c>
      <c r="B3">
        <v>-10</v>
      </c>
      <c r="C3" t="s">
        <v>112</v>
      </c>
      <c r="F3" s="16" t="s">
        <v>3</v>
      </c>
      <c r="G3">
        <f>6-12</f>
        <v>-6</v>
      </c>
      <c r="H3">
        <v>0</v>
      </c>
    </row>
    <row r="4" spans="1:8" x14ac:dyDescent="0.2">
      <c r="A4" s="9" t="s">
        <v>1</v>
      </c>
      <c r="B4">
        <v>-8</v>
      </c>
      <c r="C4" t="s">
        <v>113</v>
      </c>
      <c r="F4" s="16" t="s">
        <v>5</v>
      </c>
      <c r="G4">
        <f>78-156</f>
        <v>-78</v>
      </c>
      <c r="H4">
        <v>10</v>
      </c>
    </row>
    <row r="5" spans="1:8" x14ac:dyDescent="0.2">
      <c r="A5" s="9" t="s">
        <v>3</v>
      </c>
      <c r="B5">
        <v>-6</v>
      </c>
      <c r="C5" t="s">
        <v>112</v>
      </c>
      <c r="F5" s="16" t="s">
        <v>6</v>
      </c>
      <c r="G5">
        <f>45-90</f>
        <v>-45</v>
      </c>
      <c r="H5">
        <v>41</v>
      </c>
    </row>
    <row r="6" spans="1:8" x14ac:dyDescent="0.2">
      <c r="A6" s="12" t="s">
        <v>5</v>
      </c>
      <c r="B6">
        <v>-15</v>
      </c>
      <c r="C6" t="s">
        <v>108</v>
      </c>
      <c r="F6" s="16" t="s">
        <v>7</v>
      </c>
      <c r="G6">
        <f>43-86</f>
        <v>-43</v>
      </c>
      <c r="H6">
        <v>21</v>
      </c>
    </row>
    <row r="7" spans="1:8" x14ac:dyDescent="0.2">
      <c r="A7" s="9" t="s">
        <v>5</v>
      </c>
      <c r="B7">
        <v>-7</v>
      </c>
      <c r="C7" t="s">
        <v>116</v>
      </c>
      <c r="F7" s="16" t="s">
        <v>8</v>
      </c>
      <c r="G7">
        <v>0</v>
      </c>
      <c r="H7">
        <v>5</v>
      </c>
    </row>
    <row r="8" spans="1:8" x14ac:dyDescent="0.2">
      <c r="A8" s="12" t="s">
        <v>5</v>
      </c>
      <c r="B8">
        <v>-11</v>
      </c>
      <c r="C8" t="s">
        <v>109</v>
      </c>
      <c r="F8" s="16" t="s">
        <v>10</v>
      </c>
      <c r="G8">
        <f>5-10</f>
        <v>-5</v>
      </c>
      <c r="H8">
        <v>0</v>
      </c>
    </row>
    <row r="9" spans="1:8" x14ac:dyDescent="0.2">
      <c r="A9" s="12" t="s">
        <v>5</v>
      </c>
      <c r="B9">
        <v>-21</v>
      </c>
      <c r="C9" t="s">
        <v>112</v>
      </c>
      <c r="F9" s="16" t="s">
        <v>13</v>
      </c>
      <c r="G9">
        <f>17-34</f>
        <v>-17</v>
      </c>
      <c r="H9">
        <v>0</v>
      </c>
    </row>
    <row r="10" spans="1:8" x14ac:dyDescent="0.2">
      <c r="A10" s="12" t="s">
        <v>5</v>
      </c>
      <c r="B10">
        <v>-12</v>
      </c>
      <c r="C10" t="s">
        <v>114</v>
      </c>
      <c r="F10" s="16" t="s">
        <v>16</v>
      </c>
      <c r="G10">
        <v>0</v>
      </c>
      <c r="H10">
        <v>79</v>
      </c>
    </row>
    <row r="11" spans="1:8" x14ac:dyDescent="0.2">
      <c r="A11" s="12" t="s">
        <v>5</v>
      </c>
      <c r="B11">
        <v>-12</v>
      </c>
      <c r="C11" t="s">
        <v>113</v>
      </c>
      <c r="F11" s="16" t="s">
        <v>18</v>
      </c>
      <c r="G11">
        <f>22-44</f>
        <v>-22</v>
      </c>
      <c r="H11">
        <v>20</v>
      </c>
    </row>
    <row r="12" spans="1:8" x14ac:dyDescent="0.2">
      <c r="A12" s="9" t="s">
        <v>5</v>
      </c>
      <c r="B12" s="9">
        <v>10</v>
      </c>
      <c r="C12" t="s">
        <v>121</v>
      </c>
      <c r="F12" s="16" t="s">
        <v>19</v>
      </c>
      <c r="G12">
        <f>16-32</f>
        <v>-16</v>
      </c>
      <c r="H12">
        <v>0</v>
      </c>
    </row>
    <row r="13" spans="1:8" x14ac:dyDescent="0.2">
      <c r="A13" s="9" t="s">
        <v>6</v>
      </c>
      <c r="B13">
        <v>-5</v>
      </c>
      <c r="C13" t="s">
        <v>108</v>
      </c>
      <c r="F13" s="16" t="s">
        <v>21</v>
      </c>
      <c r="G13">
        <v>0</v>
      </c>
      <c r="H13">
        <v>5</v>
      </c>
    </row>
    <row r="14" spans="1:8" x14ac:dyDescent="0.2">
      <c r="A14" s="9" t="s">
        <v>6</v>
      </c>
      <c r="B14">
        <v>-5</v>
      </c>
      <c r="C14" t="s">
        <v>116</v>
      </c>
      <c r="F14" s="16" t="s">
        <v>23</v>
      </c>
      <c r="G14">
        <f>29-58</f>
        <v>-29</v>
      </c>
      <c r="H14">
        <v>22</v>
      </c>
    </row>
    <row r="15" spans="1:8" x14ac:dyDescent="0.2">
      <c r="A15" s="9" t="s">
        <v>6</v>
      </c>
      <c r="B15">
        <v>-6</v>
      </c>
      <c r="C15" t="s">
        <v>109</v>
      </c>
      <c r="F15" s="17" t="s">
        <v>24</v>
      </c>
      <c r="G15">
        <v>0</v>
      </c>
      <c r="H15">
        <v>26</v>
      </c>
    </row>
    <row r="16" spans="1:8" x14ac:dyDescent="0.2">
      <c r="A16" s="9" t="s">
        <v>6</v>
      </c>
      <c r="B16">
        <v>-10</v>
      </c>
      <c r="C16" t="s">
        <v>112</v>
      </c>
      <c r="F16" s="16" t="s">
        <v>47</v>
      </c>
      <c r="G16">
        <f>5-10</f>
        <v>-5</v>
      </c>
      <c r="H16">
        <v>0</v>
      </c>
    </row>
    <row r="17" spans="1:8" x14ac:dyDescent="0.2">
      <c r="A17" s="9" t="s">
        <v>6</v>
      </c>
      <c r="B17">
        <v>-7</v>
      </c>
      <c r="C17" t="s">
        <v>114</v>
      </c>
      <c r="F17" s="16" t="s">
        <v>28</v>
      </c>
      <c r="G17">
        <f>95-190</f>
        <v>-95</v>
      </c>
      <c r="H17">
        <v>25</v>
      </c>
    </row>
    <row r="18" spans="1:8" x14ac:dyDescent="0.2">
      <c r="A18" s="9" t="s">
        <v>6</v>
      </c>
      <c r="B18">
        <v>-5</v>
      </c>
      <c r="C18" t="s">
        <v>113</v>
      </c>
      <c r="F18" s="16" t="s">
        <v>29</v>
      </c>
      <c r="G18">
        <f>15-30</f>
        <v>-15</v>
      </c>
      <c r="H18">
        <v>12</v>
      </c>
    </row>
    <row r="19" spans="1:8" x14ac:dyDescent="0.2">
      <c r="A19" s="9" t="s">
        <v>6</v>
      </c>
      <c r="B19">
        <v>-7</v>
      </c>
      <c r="C19" t="s">
        <v>115</v>
      </c>
      <c r="F19" s="17" t="s">
        <v>30</v>
      </c>
      <c r="G19">
        <v>0</v>
      </c>
      <c r="H19">
        <v>80</v>
      </c>
    </row>
    <row r="20" spans="1:8" x14ac:dyDescent="0.2">
      <c r="A20" s="10" t="s">
        <v>6</v>
      </c>
      <c r="B20" s="10">
        <v>5</v>
      </c>
      <c r="C20" t="s">
        <v>119</v>
      </c>
      <c r="F20" s="16" t="s">
        <v>38</v>
      </c>
      <c r="G20">
        <f>27-54</f>
        <v>-27</v>
      </c>
      <c r="H20">
        <v>0</v>
      </c>
    </row>
    <row r="21" spans="1:8" x14ac:dyDescent="0.2">
      <c r="A21" s="12" t="s">
        <v>6</v>
      </c>
      <c r="B21" s="12">
        <v>14</v>
      </c>
      <c r="C21" t="s">
        <v>121</v>
      </c>
      <c r="F21" s="16" t="s">
        <v>39</v>
      </c>
      <c r="G21">
        <f>19-38</f>
        <v>-19</v>
      </c>
      <c r="H21">
        <v>0</v>
      </c>
    </row>
    <row r="22" spans="1:8" x14ac:dyDescent="0.2">
      <c r="A22" s="9" t="s">
        <v>6</v>
      </c>
      <c r="B22" s="9">
        <v>6</v>
      </c>
      <c r="C22" t="s">
        <v>127</v>
      </c>
      <c r="F22" s="16" t="s">
        <v>43</v>
      </c>
      <c r="G22">
        <v>0</v>
      </c>
      <c r="H22">
        <v>12</v>
      </c>
    </row>
    <row r="23" spans="1:8" x14ac:dyDescent="0.2">
      <c r="A23" s="9" t="s">
        <v>6</v>
      </c>
      <c r="B23" s="9">
        <v>7</v>
      </c>
      <c r="C23" t="s">
        <v>122</v>
      </c>
    </row>
    <row r="24" spans="1:8" x14ac:dyDescent="0.2">
      <c r="A24" s="9" t="s">
        <v>6</v>
      </c>
      <c r="B24" s="9">
        <v>6</v>
      </c>
      <c r="C24" t="s">
        <v>128</v>
      </c>
    </row>
    <row r="25" spans="1:8" x14ac:dyDescent="0.2">
      <c r="A25" s="9" t="s">
        <v>7</v>
      </c>
      <c r="B25">
        <v>-5</v>
      </c>
      <c r="C25" t="s">
        <v>108</v>
      </c>
    </row>
    <row r="26" spans="1:8" x14ac:dyDescent="0.2">
      <c r="A26" s="9" t="s">
        <v>7</v>
      </c>
      <c r="B26">
        <v>-5</v>
      </c>
      <c r="C26" t="s">
        <v>116</v>
      </c>
    </row>
    <row r="27" spans="1:8" x14ac:dyDescent="0.2">
      <c r="A27" s="12" t="s">
        <v>7</v>
      </c>
      <c r="B27">
        <v>-16</v>
      </c>
      <c r="C27" t="s">
        <v>112</v>
      </c>
    </row>
    <row r="28" spans="1:8" x14ac:dyDescent="0.2">
      <c r="A28" s="9" t="s">
        <v>7</v>
      </c>
      <c r="B28">
        <v>-7</v>
      </c>
      <c r="C28" t="s">
        <v>114</v>
      </c>
    </row>
    <row r="29" spans="1:8" x14ac:dyDescent="0.2">
      <c r="A29" s="12" t="s">
        <v>7</v>
      </c>
      <c r="B29">
        <v>-10</v>
      </c>
      <c r="C29" t="s">
        <v>113</v>
      </c>
    </row>
    <row r="30" spans="1:8" x14ac:dyDescent="0.2">
      <c r="A30" s="10" t="s">
        <v>7</v>
      </c>
      <c r="B30" s="10">
        <v>5</v>
      </c>
      <c r="C30" t="s">
        <v>119</v>
      </c>
    </row>
    <row r="31" spans="1:8" x14ac:dyDescent="0.2">
      <c r="A31" s="9" t="s">
        <v>7</v>
      </c>
      <c r="B31" s="9">
        <v>11</v>
      </c>
      <c r="C31" t="s">
        <v>121</v>
      </c>
    </row>
    <row r="32" spans="1:8" x14ac:dyDescent="0.2">
      <c r="A32" s="9" t="s">
        <v>7</v>
      </c>
      <c r="B32" s="9">
        <v>5</v>
      </c>
      <c r="C32" t="s">
        <v>122</v>
      </c>
    </row>
    <row r="33" spans="1:10" x14ac:dyDescent="0.2">
      <c r="A33" s="9" t="s">
        <v>8</v>
      </c>
      <c r="B33">
        <v>-5</v>
      </c>
      <c r="C33" t="s">
        <v>112</v>
      </c>
    </row>
    <row r="34" spans="1:10" x14ac:dyDescent="0.2">
      <c r="A34" s="10" t="s">
        <v>8</v>
      </c>
      <c r="B34" s="10">
        <v>5</v>
      </c>
      <c r="C34" t="s">
        <v>119</v>
      </c>
    </row>
    <row r="35" spans="1:10" x14ac:dyDescent="0.2">
      <c r="A35" s="9" t="s">
        <v>10</v>
      </c>
      <c r="B35">
        <v>-5</v>
      </c>
      <c r="C35" t="s">
        <v>112</v>
      </c>
      <c r="F35" s="18" t="s">
        <v>101</v>
      </c>
      <c r="G35" t="s">
        <v>131</v>
      </c>
      <c r="H35" t="s">
        <v>132</v>
      </c>
      <c r="I35" t="s">
        <v>134</v>
      </c>
      <c r="J35" t="s">
        <v>133</v>
      </c>
    </row>
    <row r="36" spans="1:10" x14ac:dyDescent="0.2">
      <c r="A36" s="9" t="s">
        <v>13</v>
      </c>
      <c r="B36">
        <v>-6</v>
      </c>
      <c r="C36" t="s">
        <v>112</v>
      </c>
      <c r="F36" s="16" t="s">
        <v>1</v>
      </c>
      <c r="G36">
        <f>22-44</f>
        <v>-22</v>
      </c>
      <c r="H36">
        <v>0</v>
      </c>
      <c r="I36">
        <f>23-46</f>
        <v>-23</v>
      </c>
      <c r="J36">
        <v>0</v>
      </c>
    </row>
    <row r="37" spans="1:10" x14ac:dyDescent="0.2">
      <c r="A37" s="9" t="s">
        <v>13</v>
      </c>
      <c r="B37">
        <v>-6</v>
      </c>
      <c r="C37" t="s">
        <v>114</v>
      </c>
      <c r="F37" s="16" t="s">
        <v>3</v>
      </c>
      <c r="G37">
        <f>6-12</f>
        <v>-6</v>
      </c>
      <c r="H37">
        <v>0</v>
      </c>
      <c r="I37">
        <f>6-12</f>
        <v>-6</v>
      </c>
      <c r="J37">
        <v>0</v>
      </c>
    </row>
    <row r="38" spans="1:10" x14ac:dyDescent="0.2">
      <c r="A38" s="9" t="s">
        <v>13</v>
      </c>
      <c r="B38">
        <v>-5</v>
      </c>
      <c r="C38" t="s">
        <v>115</v>
      </c>
      <c r="F38" s="16" t="s">
        <v>5</v>
      </c>
      <c r="G38">
        <f>65-130</f>
        <v>-65</v>
      </c>
      <c r="H38">
        <v>24</v>
      </c>
      <c r="I38">
        <f>78-156</f>
        <v>-78</v>
      </c>
      <c r="J38">
        <v>10</v>
      </c>
    </row>
    <row r="39" spans="1:10" x14ac:dyDescent="0.2">
      <c r="A39" s="9" t="s">
        <v>16</v>
      </c>
      <c r="B39">
        <v>-5</v>
      </c>
      <c r="C39" t="s">
        <v>112</v>
      </c>
      <c r="F39" s="16" t="s">
        <v>6</v>
      </c>
      <c r="G39">
        <f>37-74</f>
        <v>-37</v>
      </c>
      <c r="H39">
        <v>47</v>
      </c>
      <c r="I39">
        <f>45-90</f>
        <v>-45</v>
      </c>
      <c r="J39">
        <v>41</v>
      </c>
    </row>
    <row r="40" spans="1:10" x14ac:dyDescent="0.2">
      <c r="A40" s="14" t="s">
        <v>16</v>
      </c>
      <c r="B40" s="14">
        <v>13</v>
      </c>
      <c r="C40" t="s">
        <v>119</v>
      </c>
      <c r="F40" s="16" t="s">
        <v>7</v>
      </c>
      <c r="G40">
        <f>36-72</f>
        <v>-36</v>
      </c>
      <c r="H40">
        <v>38</v>
      </c>
      <c r="I40">
        <f>43-86</f>
        <v>-43</v>
      </c>
      <c r="J40">
        <v>21</v>
      </c>
    </row>
    <row r="41" spans="1:10" x14ac:dyDescent="0.2">
      <c r="A41" s="9" t="s">
        <v>16</v>
      </c>
      <c r="B41" s="9">
        <v>7</v>
      </c>
      <c r="C41" t="s">
        <v>120</v>
      </c>
      <c r="F41" s="16" t="s">
        <v>8</v>
      </c>
      <c r="G41">
        <f>5-10</f>
        <v>-5</v>
      </c>
      <c r="H41">
        <v>5</v>
      </c>
      <c r="I41">
        <v>0</v>
      </c>
      <c r="J41">
        <v>5</v>
      </c>
    </row>
    <row r="42" spans="1:10" x14ac:dyDescent="0.2">
      <c r="A42" s="12" t="s">
        <v>16</v>
      </c>
      <c r="B42" s="12">
        <v>21</v>
      </c>
      <c r="C42" t="s">
        <v>121</v>
      </c>
      <c r="F42" s="16" t="s">
        <v>10</v>
      </c>
      <c r="G42">
        <f>16-32</f>
        <v>-16</v>
      </c>
      <c r="H42">
        <v>0</v>
      </c>
      <c r="I42">
        <f>5-10</f>
        <v>-5</v>
      </c>
      <c r="J42">
        <v>0</v>
      </c>
    </row>
    <row r="43" spans="1:10" x14ac:dyDescent="0.2">
      <c r="A43" s="12" t="s">
        <v>16</v>
      </c>
      <c r="B43" s="12">
        <v>10</v>
      </c>
      <c r="C43" t="s">
        <v>124</v>
      </c>
      <c r="F43" s="16" t="s">
        <v>13</v>
      </c>
      <c r="G43">
        <f>5-10</f>
        <v>-5</v>
      </c>
      <c r="H43">
        <v>5</v>
      </c>
      <c r="I43">
        <f>17-34</f>
        <v>-17</v>
      </c>
      <c r="J43">
        <v>0</v>
      </c>
    </row>
    <row r="44" spans="1:10" x14ac:dyDescent="0.2">
      <c r="A44" s="9" t="s">
        <v>16</v>
      </c>
      <c r="B44" s="9">
        <v>8</v>
      </c>
      <c r="C44" t="s">
        <v>127</v>
      </c>
      <c r="F44" s="16" t="s">
        <v>16</v>
      </c>
      <c r="G44">
        <v>0</v>
      </c>
      <c r="H44">
        <v>65</v>
      </c>
      <c r="I44">
        <v>0</v>
      </c>
      <c r="J44">
        <v>79</v>
      </c>
    </row>
    <row r="45" spans="1:10" x14ac:dyDescent="0.2">
      <c r="A45" s="12" t="s">
        <v>16</v>
      </c>
      <c r="B45" s="12">
        <v>13</v>
      </c>
      <c r="C45" t="s">
        <v>122</v>
      </c>
      <c r="F45" s="16" t="s">
        <v>18</v>
      </c>
      <c r="G45">
        <f>48-96</f>
        <v>-48</v>
      </c>
      <c r="H45">
        <v>20</v>
      </c>
      <c r="I45">
        <f>22-44</f>
        <v>-22</v>
      </c>
      <c r="J45">
        <v>20</v>
      </c>
    </row>
    <row r="46" spans="1:10" x14ac:dyDescent="0.2">
      <c r="A46" s="12" t="s">
        <v>16</v>
      </c>
      <c r="B46" s="12">
        <v>7</v>
      </c>
      <c r="C46" t="s">
        <v>128</v>
      </c>
      <c r="F46" s="16" t="s">
        <v>19</v>
      </c>
      <c r="G46">
        <f>27-54</f>
        <v>-27</v>
      </c>
      <c r="H46">
        <v>0</v>
      </c>
      <c r="I46">
        <f>16-32</f>
        <v>-16</v>
      </c>
      <c r="J46">
        <v>0</v>
      </c>
    </row>
    <row r="47" spans="1:10" x14ac:dyDescent="0.2">
      <c r="A47" s="9" t="s">
        <v>18</v>
      </c>
      <c r="B47">
        <v>-6</v>
      </c>
      <c r="C47" t="s">
        <v>108</v>
      </c>
      <c r="F47" s="16" t="s">
        <v>21</v>
      </c>
      <c r="G47">
        <v>0</v>
      </c>
      <c r="H47">
        <v>16</v>
      </c>
      <c r="I47">
        <v>0</v>
      </c>
      <c r="J47">
        <v>5</v>
      </c>
    </row>
    <row r="48" spans="1:10" x14ac:dyDescent="0.2">
      <c r="A48" s="9" t="s">
        <v>18</v>
      </c>
      <c r="B48">
        <v>-10</v>
      </c>
      <c r="C48" t="s">
        <v>112</v>
      </c>
      <c r="F48" s="17" t="s">
        <v>23</v>
      </c>
      <c r="G48">
        <v>0</v>
      </c>
      <c r="H48">
        <v>5</v>
      </c>
      <c r="I48">
        <f>29-58</f>
        <v>-29</v>
      </c>
      <c r="J48">
        <v>22</v>
      </c>
    </row>
    <row r="49" spans="1:10" x14ac:dyDescent="0.2">
      <c r="A49" s="9" t="s">
        <v>18</v>
      </c>
      <c r="B49">
        <v>-6</v>
      </c>
      <c r="C49" t="s">
        <v>114</v>
      </c>
      <c r="F49" s="16" t="s">
        <v>24</v>
      </c>
      <c r="G49">
        <v>0</v>
      </c>
      <c r="H49">
        <v>29</v>
      </c>
      <c r="I49">
        <v>0</v>
      </c>
      <c r="J49">
        <v>26</v>
      </c>
    </row>
    <row r="50" spans="1:10" x14ac:dyDescent="0.2">
      <c r="A50" s="9" t="s">
        <v>18</v>
      </c>
      <c r="B50" s="9">
        <v>9</v>
      </c>
      <c r="C50" t="s">
        <v>121</v>
      </c>
      <c r="F50" s="16" t="s">
        <v>47</v>
      </c>
      <c r="G50">
        <f>13-26</f>
        <v>-13</v>
      </c>
      <c r="H50">
        <v>0</v>
      </c>
      <c r="I50">
        <f>5-10</f>
        <v>-5</v>
      </c>
      <c r="J50">
        <v>0</v>
      </c>
    </row>
    <row r="51" spans="1:10" x14ac:dyDescent="0.2">
      <c r="A51" s="9" t="s">
        <v>18</v>
      </c>
      <c r="B51" s="9">
        <v>6</v>
      </c>
      <c r="C51" t="s">
        <v>124</v>
      </c>
      <c r="F51" s="16" t="s">
        <v>28</v>
      </c>
      <c r="G51">
        <f>29-58</f>
        <v>-29</v>
      </c>
      <c r="H51">
        <v>40</v>
      </c>
      <c r="I51">
        <f>95-190</f>
        <v>-95</v>
      </c>
      <c r="J51">
        <v>25</v>
      </c>
    </row>
    <row r="52" spans="1:10" x14ac:dyDescent="0.2">
      <c r="A52" s="9" t="s">
        <v>18</v>
      </c>
      <c r="B52" s="9">
        <v>5</v>
      </c>
      <c r="C52" t="s">
        <v>122</v>
      </c>
      <c r="F52" s="16" t="s">
        <v>98</v>
      </c>
      <c r="G52">
        <f>18-36</f>
        <v>-18</v>
      </c>
      <c r="H52">
        <v>7</v>
      </c>
      <c r="I52">
        <f>15-30</f>
        <v>-15</v>
      </c>
      <c r="J52">
        <v>12</v>
      </c>
    </row>
    <row r="53" spans="1:10" x14ac:dyDescent="0.2">
      <c r="A53" s="9" t="s">
        <v>19</v>
      </c>
      <c r="B53">
        <v>-11</v>
      </c>
      <c r="C53" t="s">
        <v>112</v>
      </c>
      <c r="F53" s="16" t="s">
        <v>30</v>
      </c>
      <c r="G53">
        <v>0</v>
      </c>
      <c r="H53">
        <v>85</v>
      </c>
      <c r="I53">
        <v>0</v>
      </c>
      <c r="J53">
        <v>80</v>
      </c>
    </row>
    <row r="54" spans="1:10" x14ac:dyDescent="0.2">
      <c r="A54" s="9" t="s">
        <v>19</v>
      </c>
      <c r="B54">
        <v>-5</v>
      </c>
      <c r="C54" t="s">
        <v>113</v>
      </c>
      <c r="F54" s="16" t="s">
        <v>38</v>
      </c>
      <c r="G54">
        <f>12-24</f>
        <v>-12</v>
      </c>
      <c r="H54">
        <v>0</v>
      </c>
      <c r="I54">
        <f>27-54</f>
        <v>-27</v>
      </c>
      <c r="J54">
        <v>0</v>
      </c>
    </row>
    <row r="55" spans="1:10" x14ac:dyDescent="0.2">
      <c r="A55" s="9" t="s">
        <v>21</v>
      </c>
      <c r="B55" s="9">
        <v>5</v>
      </c>
      <c r="C55" t="s">
        <v>121</v>
      </c>
      <c r="F55" s="16" t="s">
        <v>39</v>
      </c>
      <c r="G55">
        <f>11-22</f>
        <v>-11</v>
      </c>
      <c r="H55">
        <v>0</v>
      </c>
      <c r="I55">
        <f>19-38</f>
        <v>-19</v>
      </c>
      <c r="J55">
        <v>0</v>
      </c>
    </row>
    <row r="56" spans="1:10" x14ac:dyDescent="0.2">
      <c r="A56" s="9" t="s">
        <v>23</v>
      </c>
      <c r="B56">
        <v>-10</v>
      </c>
      <c r="C56" t="s">
        <v>112</v>
      </c>
      <c r="F56" s="16" t="s">
        <v>40</v>
      </c>
      <c r="G56">
        <v>0</v>
      </c>
      <c r="H56">
        <v>5</v>
      </c>
      <c r="I56">
        <v>0</v>
      </c>
      <c r="J56">
        <v>0</v>
      </c>
    </row>
    <row r="57" spans="1:10" x14ac:dyDescent="0.2">
      <c r="A57" s="9" t="s">
        <v>23</v>
      </c>
      <c r="B57">
        <v>-9</v>
      </c>
      <c r="C57" t="s">
        <v>113</v>
      </c>
      <c r="F57" s="16" t="s">
        <v>43</v>
      </c>
      <c r="G57">
        <f>24-48</f>
        <v>-24</v>
      </c>
      <c r="H57">
        <v>21</v>
      </c>
      <c r="I57">
        <v>0</v>
      </c>
      <c r="J57">
        <v>12</v>
      </c>
    </row>
    <row r="58" spans="1:10" x14ac:dyDescent="0.2">
      <c r="A58" s="9" t="s">
        <v>23</v>
      </c>
      <c r="B58">
        <v>-5</v>
      </c>
      <c r="C58" t="s">
        <v>117</v>
      </c>
      <c r="F58" s="16" t="s">
        <v>44</v>
      </c>
      <c r="G58">
        <f>5-10</f>
        <v>-5</v>
      </c>
      <c r="H58">
        <v>0</v>
      </c>
      <c r="I58">
        <v>0</v>
      </c>
      <c r="J58">
        <v>0</v>
      </c>
    </row>
    <row r="59" spans="1:10" x14ac:dyDescent="0.2">
      <c r="A59" s="9" t="s">
        <v>23</v>
      </c>
      <c r="B59">
        <v>-5</v>
      </c>
      <c r="C59" t="s">
        <v>117</v>
      </c>
    </row>
    <row r="60" spans="1:10" x14ac:dyDescent="0.2">
      <c r="A60" s="12" t="s">
        <v>23</v>
      </c>
      <c r="B60" s="12">
        <v>5</v>
      </c>
      <c r="C60" t="s">
        <v>120</v>
      </c>
    </row>
    <row r="61" spans="1:10" x14ac:dyDescent="0.2">
      <c r="A61" s="9" t="s">
        <v>23</v>
      </c>
      <c r="B61" s="9">
        <v>6</v>
      </c>
      <c r="C61" t="s">
        <v>121</v>
      </c>
    </row>
    <row r="62" spans="1:10" x14ac:dyDescent="0.2">
      <c r="A62" s="9" t="s">
        <v>23</v>
      </c>
      <c r="B62" s="9">
        <v>6</v>
      </c>
      <c r="C62" t="s">
        <v>124</v>
      </c>
    </row>
    <row r="63" spans="1:10" x14ac:dyDescent="0.2">
      <c r="A63" s="9" t="s">
        <v>23</v>
      </c>
      <c r="B63" s="9">
        <v>5</v>
      </c>
      <c r="C63" t="s">
        <v>127</v>
      </c>
    </row>
    <row r="64" spans="1:10" x14ac:dyDescent="0.2">
      <c r="A64" s="10" t="s">
        <v>24</v>
      </c>
      <c r="B64" s="10">
        <v>7</v>
      </c>
      <c r="C64" t="s">
        <v>119</v>
      </c>
    </row>
    <row r="65" spans="1:3" x14ac:dyDescent="0.2">
      <c r="A65" s="12" t="s">
        <v>24</v>
      </c>
      <c r="B65" s="12">
        <v>13</v>
      </c>
      <c r="C65" t="s">
        <v>121</v>
      </c>
    </row>
    <row r="66" spans="1:3" x14ac:dyDescent="0.2">
      <c r="A66" s="9" t="s">
        <v>24</v>
      </c>
      <c r="B66" s="9">
        <v>6</v>
      </c>
      <c r="C66" t="s">
        <v>127</v>
      </c>
    </row>
    <row r="67" spans="1:3" x14ac:dyDescent="0.2">
      <c r="A67" s="9" t="s">
        <v>47</v>
      </c>
      <c r="B67">
        <v>-5</v>
      </c>
      <c r="C67" t="s">
        <v>112</v>
      </c>
    </row>
    <row r="68" spans="1:3" x14ac:dyDescent="0.2">
      <c r="A68" s="12" t="s">
        <v>28</v>
      </c>
      <c r="B68">
        <v>-13</v>
      </c>
      <c r="C68" t="s">
        <v>108</v>
      </c>
    </row>
    <row r="69" spans="1:3" x14ac:dyDescent="0.2">
      <c r="A69" s="9" t="s">
        <v>28</v>
      </c>
      <c r="B69">
        <v>-7</v>
      </c>
      <c r="C69" t="s">
        <v>116</v>
      </c>
    </row>
    <row r="70" spans="1:3" x14ac:dyDescent="0.2">
      <c r="A70" s="12" t="s">
        <v>28</v>
      </c>
      <c r="B70">
        <v>-14</v>
      </c>
      <c r="C70" t="s">
        <v>109</v>
      </c>
    </row>
    <row r="71" spans="1:3" x14ac:dyDescent="0.2">
      <c r="A71" s="12" t="s">
        <v>28</v>
      </c>
      <c r="B71">
        <v>-20</v>
      </c>
      <c r="C71" t="s">
        <v>112</v>
      </c>
    </row>
    <row r="72" spans="1:3" x14ac:dyDescent="0.2">
      <c r="A72" s="12" t="s">
        <v>28</v>
      </c>
      <c r="B72">
        <v>-14</v>
      </c>
      <c r="C72" t="s">
        <v>114</v>
      </c>
    </row>
    <row r="73" spans="1:3" x14ac:dyDescent="0.2">
      <c r="A73" s="12" t="s">
        <v>28</v>
      </c>
      <c r="B73">
        <v>-14</v>
      </c>
      <c r="C73" t="s">
        <v>113</v>
      </c>
    </row>
    <row r="74" spans="1:3" x14ac:dyDescent="0.2">
      <c r="A74" s="12" t="s">
        <v>28</v>
      </c>
      <c r="B74">
        <v>-13</v>
      </c>
      <c r="C74" t="s">
        <v>115</v>
      </c>
    </row>
    <row r="75" spans="1:3" x14ac:dyDescent="0.2">
      <c r="A75" s="10" t="s">
        <v>28</v>
      </c>
      <c r="B75" s="10">
        <v>5</v>
      </c>
      <c r="C75" t="s">
        <v>119</v>
      </c>
    </row>
    <row r="76" spans="1:3" x14ac:dyDescent="0.2">
      <c r="A76" s="9" t="s">
        <v>28</v>
      </c>
      <c r="B76" s="9">
        <v>5</v>
      </c>
      <c r="C76" t="s">
        <v>120</v>
      </c>
    </row>
    <row r="77" spans="1:3" x14ac:dyDescent="0.2">
      <c r="A77" s="9" t="s">
        <v>28</v>
      </c>
      <c r="B77" s="9">
        <v>9</v>
      </c>
      <c r="C77" t="s">
        <v>121</v>
      </c>
    </row>
    <row r="78" spans="1:3" x14ac:dyDescent="0.2">
      <c r="A78" s="9" t="s">
        <v>28</v>
      </c>
      <c r="B78" s="9">
        <v>6</v>
      </c>
      <c r="C78" t="s">
        <v>122</v>
      </c>
    </row>
    <row r="79" spans="1:3" x14ac:dyDescent="0.2">
      <c r="A79" s="9" t="s">
        <v>29</v>
      </c>
      <c r="B79">
        <v>-7</v>
      </c>
      <c r="C79" t="s">
        <v>108</v>
      </c>
    </row>
    <row r="80" spans="1:3" x14ac:dyDescent="0.2">
      <c r="A80" s="9" t="s">
        <v>29</v>
      </c>
      <c r="B80">
        <v>-8</v>
      </c>
      <c r="C80" t="s">
        <v>112</v>
      </c>
    </row>
    <row r="81" spans="1:3" x14ac:dyDescent="0.2">
      <c r="A81" s="9" t="s">
        <v>29</v>
      </c>
      <c r="B81" s="9">
        <v>12</v>
      </c>
      <c r="C81" t="s">
        <v>121</v>
      </c>
    </row>
    <row r="82" spans="1:3" x14ac:dyDescent="0.2">
      <c r="A82" s="14" t="s">
        <v>30</v>
      </c>
      <c r="B82" s="14">
        <v>14</v>
      </c>
      <c r="C82" t="s">
        <v>119</v>
      </c>
    </row>
    <row r="83" spans="1:3" x14ac:dyDescent="0.2">
      <c r="A83" s="12" t="s">
        <v>30</v>
      </c>
      <c r="B83" s="12">
        <v>9</v>
      </c>
      <c r="C83" t="s">
        <v>120</v>
      </c>
    </row>
    <row r="84" spans="1:3" x14ac:dyDescent="0.2">
      <c r="A84" s="12" t="s">
        <v>30</v>
      </c>
      <c r="B84" s="12">
        <v>19</v>
      </c>
      <c r="C84" t="s">
        <v>121</v>
      </c>
    </row>
    <row r="85" spans="1:3" x14ac:dyDescent="0.2">
      <c r="A85" s="9" t="s">
        <v>30</v>
      </c>
      <c r="B85" s="9">
        <v>8</v>
      </c>
      <c r="C85" t="s">
        <v>124</v>
      </c>
    </row>
    <row r="86" spans="1:3" x14ac:dyDescent="0.2">
      <c r="A86" s="9" t="s">
        <v>30</v>
      </c>
      <c r="B86" s="9">
        <v>6</v>
      </c>
      <c r="C86" t="s">
        <v>127</v>
      </c>
    </row>
    <row r="87" spans="1:3" x14ac:dyDescent="0.2">
      <c r="A87" s="12" t="s">
        <v>30</v>
      </c>
      <c r="B87" s="12">
        <v>11</v>
      </c>
      <c r="C87" t="s">
        <v>122</v>
      </c>
    </row>
    <row r="88" spans="1:3" x14ac:dyDescent="0.2">
      <c r="A88" s="12" t="s">
        <v>30</v>
      </c>
      <c r="B88" s="12">
        <v>7</v>
      </c>
      <c r="C88" t="s">
        <v>123</v>
      </c>
    </row>
    <row r="89" spans="1:3" x14ac:dyDescent="0.2">
      <c r="A89" s="9" t="s">
        <v>30</v>
      </c>
      <c r="B89" s="9">
        <v>6</v>
      </c>
      <c r="C89" t="s">
        <v>128</v>
      </c>
    </row>
    <row r="90" spans="1:3" x14ac:dyDescent="0.2">
      <c r="A90" s="9" t="s">
        <v>38</v>
      </c>
      <c r="B90">
        <v>-6</v>
      </c>
      <c r="C90" t="s">
        <v>108</v>
      </c>
    </row>
    <row r="91" spans="1:3" x14ac:dyDescent="0.2">
      <c r="A91" s="9" t="s">
        <v>38</v>
      </c>
      <c r="B91">
        <v>-9</v>
      </c>
      <c r="C91" t="s">
        <v>109</v>
      </c>
    </row>
    <row r="92" spans="1:3" x14ac:dyDescent="0.2">
      <c r="A92" s="9" t="s">
        <v>38</v>
      </c>
      <c r="B92">
        <v>-7</v>
      </c>
      <c r="C92" t="s">
        <v>112</v>
      </c>
    </row>
    <row r="93" spans="1:3" x14ac:dyDescent="0.2">
      <c r="A93" s="9" t="s">
        <v>38</v>
      </c>
      <c r="B93">
        <v>-5</v>
      </c>
      <c r="C93" t="s">
        <v>113</v>
      </c>
    </row>
    <row r="94" spans="1:3" x14ac:dyDescent="0.2">
      <c r="A94" s="9" t="s">
        <v>39</v>
      </c>
      <c r="B94">
        <v>-6</v>
      </c>
      <c r="C94" t="s">
        <v>108</v>
      </c>
    </row>
    <row r="95" spans="1:3" x14ac:dyDescent="0.2">
      <c r="A95" s="9" t="s">
        <v>39</v>
      </c>
      <c r="B95">
        <v>-13</v>
      </c>
      <c r="C95" t="s">
        <v>112</v>
      </c>
    </row>
    <row r="96" spans="1:3" x14ac:dyDescent="0.2">
      <c r="A96" s="12" t="s">
        <v>43</v>
      </c>
      <c r="B96" s="12">
        <v>12</v>
      </c>
      <c r="C96" t="s">
        <v>121</v>
      </c>
    </row>
  </sheetData>
  <sortState xmlns:xlrd2="http://schemas.microsoft.com/office/spreadsheetml/2017/richdata2" ref="A2:C97">
    <sortCondition ref="A2:A97"/>
    <sortCondition ref="C2:C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20EF-D98D-5048-AB00-4162D6E7AEC1}">
  <dimension ref="A1:AK100"/>
  <sheetViews>
    <sheetView topLeftCell="L1" workbookViewId="0">
      <selection activeCell="Z116" sqref="Z116"/>
    </sheetView>
  </sheetViews>
  <sheetFormatPr baseColWidth="10" defaultRowHeight="16" x14ac:dyDescent="0.2"/>
  <cols>
    <col min="1" max="16384" width="10.83203125" style="22"/>
  </cols>
  <sheetData>
    <row r="1" spans="1:37" x14ac:dyDescent="0.2">
      <c r="A1" s="19" t="s">
        <v>51</v>
      </c>
      <c r="B1" s="20" t="s">
        <v>45</v>
      </c>
      <c r="D1" s="19" t="s">
        <v>57</v>
      </c>
      <c r="E1" s="20" t="s">
        <v>55</v>
      </c>
      <c r="G1" s="19" t="s">
        <v>50</v>
      </c>
      <c r="H1" s="20" t="s">
        <v>45</v>
      </c>
      <c r="J1" s="20" t="s">
        <v>58</v>
      </c>
      <c r="K1" s="20" t="s">
        <v>55</v>
      </c>
      <c r="N1" s="25" t="s">
        <v>60</v>
      </c>
      <c r="O1" s="20" t="s">
        <v>45</v>
      </c>
      <c r="Q1" s="19" t="s">
        <v>54</v>
      </c>
      <c r="R1" s="20" t="s">
        <v>45</v>
      </c>
      <c r="T1" s="25" t="s">
        <v>59</v>
      </c>
      <c r="U1" s="20" t="s">
        <v>45</v>
      </c>
      <c r="W1" s="25" t="s">
        <v>101</v>
      </c>
      <c r="X1" s="23" t="s">
        <v>118</v>
      </c>
      <c r="Y1" s="22" t="s">
        <v>110</v>
      </c>
      <c r="AA1" s="22" t="s">
        <v>101</v>
      </c>
      <c r="AB1" s="22" t="s">
        <v>118</v>
      </c>
      <c r="AC1" s="22" t="s">
        <v>111</v>
      </c>
      <c r="AE1" s="25" t="s">
        <v>101</v>
      </c>
      <c r="AF1" s="25" t="s">
        <v>118</v>
      </c>
      <c r="AG1" s="22" t="s">
        <v>110</v>
      </c>
      <c r="AI1" s="25" t="s">
        <v>101</v>
      </c>
      <c r="AJ1" s="25" t="s">
        <v>118</v>
      </c>
      <c r="AK1" s="22" t="s">
        <v>111</v>
      </c>
    </row>
    <row r="2" spans="1:37" x14ac:dyDescent="0.2">
      <c r="A2" s="22" t="s">
        <v>1</v>
      </c>
      <c r="B2" s="22">
        <v>5</v>
      </c>
      <c r="D2" s="22" t="s">
        <v>1</v>
      </c>
      <c r="E2" s="22">
        <v>5</v>
      </c>
      <c r="G2" s="22" t="s">
        <v>6</v>
      </c>
      <c r="H2" s="22">
        <v>5</v>
      </c>
      <c r="J2" s="22" t="s">
        <v>6</v>
      </c>
      <c r="K2" s="22">
        <v>6</v>
      </c>
      <c r="N2" s="22" t="s">
        <v>29</v>
      </c>
      <c r="O2" s="22">
        <v>5</v>
      </c>
      <c r="Q2" s="22" t="s">
        <v>8</v>
      </c>
      <c r="R2" s="22">
        <v>5</v>
      </c>
      <c r="T2" s="22" t="s">
        <v>6</v>
      </c>
      <c r="U2" s="22">
        <v>5</v>
      </c>
      <c r="W2" s="22" t="s">
        <v>1</v>
      </c>
      <c r="X2" s="22">
        <v>-5</v>
      </c>
      <c r="Y2" s="22" t="s">
        <v>108</v>
      </c>
      <c r="AA2" s="22" t="s">
        <v>6</v>
      </c>
      <c r="AB2" s="22">
        <v>-5</v>
      </c>
      <c r="AC2" s="22" t="s">
        <v>108</v>
      </c>
      <c r="AE2" s="22" t="s">
        <v>8</v>
      </c>
      <c r="AF2" s="22">
        <v>5</v>
      </c>
      <c r="AG2" s="22" t="s">
        <v>119</v>
      </c>
      <c r="AI2" s="22" t="s">
        <v>6</v>
      </c>
      <c r="AJ2" s="22">
        <v>5</v>
      </c>
      <c r="AK2" s="22" t="s">
        <v>119</v>
      </c>
    </row>
    <row r="3" spans="1:37" x14ac:dyDescent="0.2">
      <c r="A3" s="22" t="s">
        <v>39</v>
      </c>
      <c r="B3" s="22">
        <v>5</v>
      </c>
      <c r="D3" s="22" t="s">
        <v>8</v>
      </c>
      <c r="E3" s="22">
        <v>5</v>
      </c>
      <c r="G3" s="22" t="s">
        <v>7</v>
      </c>
      <c r="H3" s="22">
        <v>5</v>
      </c>
      <c r="J3" s="22" t="s">
        <v>38</v>
      </c>
      <c r="K3" s="22">
        <v>9</v>
      </c>
      <c r="N3" s="22" t="s">
        <v>7</v>
      </c>
      <c r="O3" s="22">
        <v>6</v>
      </c>
      <c r="Q3" s="22" t="s">
        <v>10</v>
      </c>
      <c r="R3" s="22">
        <v>5</v>
      </c>
      <c r="T3" s="22" t="s">
        <v>19</v>
      </c>
      <c r="U3" s="22">
        <v>5</v>
      </c>
      <c r="W3" s="22" t="s">
        <v>39</v>
      </c>
      <c r="X3" s="22">
        <v>-5</v>
      </c>
      <c r="Y3" s="22" t="s">
        <v>108</v>
      </c>
      <c r="AA3" s="22" t="s">
        <v>7</v>
      </c>
      <c r="AB3" s="22">
        <v>-5</v>
      </c>
      <c r="AC3" s="22" t="s">
        <v>108</v>
      </c>
      <c r="AE3" s="22" t="s">
        <v>40</v>
      </c>
      <c r="AF3" s="22">
        <v>5</v>
      </c>
      <c r="AG3" s="22" t="s">
        <v>119</v>
      </c>
      <c r="AI3" s="22" t="s">
        <v>7</v>
      </c>
      <c r="AJ3" s="22">
        <v>5</v>
      </c>
      <c r="AK3" s="22" t="s">
        <v>119</v>
      </c>
    </row>
    <row r="4" spans="1:37" x14ac:dyDescent="0.2">
      <c r="A4" s="24" t="s">
        <v>7</v>
      </c>
      <c r="B4" s="24">
        <v>7</v>
      </c>
      <c r="D4" s="22" t="s">
        <v>10</v>
      </c>
      <c r="E4" s="22">
        <v>5</v>
      </c>
      <c r="G4" s="22" t="s">
        <v>18</v>
      </c>
      <c r="H4" s="22">
        <v>6</v>
      </c>
      <c r="J4" s="24" t="s">
        <v>5</v>
      </c>
      <c r="K4" s="24">
        <v>11</v>
      </c>
      <c r="N4" s="22" t="s">
        <v>18</v>
      </c>
      <c r="O4" s="22">
        <v>6</v>
      </c>
      <c r="Q4" s="22" t="s">
        <v>16</v>
      </c>
      <c r="R4" s="22">
        <v>5</v>
      </c>
      <c r="T4" s="22" t="s">
        <v>38</v>
      </c>
      <c r="U4" s="22">
        <v>5</v>
      </c>
      <c r="W4" s="24" t="s">
        <v>7</v>
      </c>
      <c r="X4" s="22">
        <v>-7</v>
      </c>
      <c r="Y4" s="22" t="s">
        <v>108</v>
      </c>
      <c r="AA4" s="22" t="s">
        <v>18</v>
      </c>
      <c r="AB4" s="22">
        <v>-6</v>
      </c>
      <c r="AC4" s="22" t="s">
        <v>108</v>
      </c>
      <c r="AE4" s="22" t="s">
        <v>5</v>
      </c>
      <c r="AF4" s="22">
        <v>6</v>
      </c>
      <c r="AG4" s="22" t="s">
        <v>119</v>
      </c>
      <c r="AI4" s="22" t="s">
        <v>8</v>
      </c>
      <c r="AJ4" s="22">
        <v>5</v>
      </c>
      <c r="AK4" s="22" t="s">
        <v>119</v>
      </c>
    </row>
    <row r="5" spans="1:37" x14ac:dyDescent="0.2">
      <c r="A5" s="22" t="s">
        <v>38</v>
      </c>
      <c r="B5" s="22">
        <v>7</v>
      </c>
      <c r="D5" s="22" t="s">
        <v>38</v>
      </c>
      <c r="E5" s="22">
        <v>5</v>
      </c>
      <c r="G5" s="22" t="s">
        <v>38</v>
      </c>
      <c r="H5" s="22">
        <v>6</v>
      </c>
      <c r="J5" s="24" t="s">
        <v>28</v>
      </c>
      <c r="K5" s="24">
        <v>14</v>
      </c>
      <c r="N5" s="22" t="s">
        <v>19</v>
      </c>
      <c r="O5" s="22">
        <v>6</v>
      </c>
      <c r="Q5" s="22" t="s">
        <v>47</v>
      </c>
      <c r="R5" s="22">
        <v>5</v>
      </c>
      <c r="T5" s="22" t="s">
        <v>1</v>
      </c>
      <c r="U5" s="22">
        <v>8</v>
      </c>
      <c r="W5" s="22" t="s">
        <v>38</v>
      </c>
      <c r="X5" s="22">
        <v>-7</v>
      </c>
      <c r="Y5" s="22" t="s">
        <v>108</v>
      </c>
      <c r="AA5" s="22" t="s">
        <v>38</v>
      </c>
      <c r="AB5" s="22">
        <v>-6</v>
      </c>
      <c r="AC5" s="22" t="s">
        <v>108</v>
      </c>
      <c r="AE5" s="22" t="s">
        <v>18</v>
      </c>
      <c r="AF5" s="22">
        <v>7</v>
      </c>
      <c r="AG5" s="22" t="s">
        <v>119</v>
      </c>
      <c r="AI5" s="22" t="s">
        <v>28</v>
      </c>
      <c r="AJ5" s="22">
        <v>5</v>
      </c>
      <c r="AK5" s="22" t="s">
        <v>119</v>
      </c>
    </row>
    <row r="6" spans="1:37" x14ac:dyDescent="0.2">
      <c r="A6" s="22" t="s">
        <v>19</v>
      </c>
      <c r="B6" s="22">
        <v>8</v>
      </c>
      <c r="D6" s="22" t="s">
        <v>44</v>
      </c>
      <c r="E6" s="22">
        <v>5</v>
      </c>
      <c r="G6" s="22" t="s">
        <v>39</v>
      </c>
      <c r="H6" s="22">
        <v>6</v>
      </c>
      <c r="N6" s="22" t="s">
        <v>6</v>
      </c>
      <c r="O6" s="22">
        <v>7</v>
      </c>
      <c r="Q6" s="22" t="s">
        <v>3</v>
      </c>
      <c r="R6" s="22">
        <v>6</v>
      </c>
      <c r="T6" s="22" t="s">
        <v>23</v>
      </c>
      <c r="U6" s="22">
        <v>9</v>
      </c>
      <c r="W6" s="22" t="s">
        <v>19</v>
      </c>
      <c r="X6" s="22">
        <v>-8</v>
      </c>
      <c r="Y6" s="22" t="s">
        <v>108</v>
      </c>
      <c r="AA6" s="22" t="s">
        <v>39</v>
      </c>
      <c r="AB6" s="22">
        <v>-6</v>
      </c>
      <c r="AC6" s="22" t="s">
        <v>108</v>
      </c>
      <c r="AE6" s="22" t="s">
        <v>29</v>
      </c>
      <c r="AF6" s="22">
        <v>7</v>
      </c>
      <c r="AG6" s="22" t="s">
        <v>119</v>
      </c>
      <c r="AI6" s="22" t="s">
        <v>24</v>
      </c>
      <c r="AJ6" s="22">
        <v>7</v>
      </c>
      <c r="AK6" s="22" t="s">
        <v>119</v>
      </c>
    </row>
    <row r="7" spans="1:37" x14ac:dyDescent="0.2">
      <c r="A7" s="22" t="s">
        <v>28</v>
      </c>
      <c r="B7" s="22">
        <v>8</v>
      </c>
      <c r="D7" s="22" t="s">
        <v>7</v>
      </c>
      <c r="E7" s="22">
        <v>6</v>
      </c>
      <c r="G7" s="22" t="s">
        <v>29</v>
      </c>
      <c r="H7" s="22">
        <v>7</v>
      </c>
      <c r="N7" s="22" t="s">
        <v>47</v>
      </c>
      <c r="O7" s="22">
        <v>7</v>
      </c>
      <c r="Q7" s="22" t="s">
        <v>13</v>
      </c>
      <c r="R7" s="22">
        <v>6</v>
      </c>
      <c r="T7" s="24" t="s">
        <v>7</v>
      </c>
      <c r="U7" s="24">
        <v>10</v>
      </c>
      <c r="W7" s="22" t="s">
        <v>28</v>
      </c>
      <c r="X7" s="22">
        <v>-8</v>
      </c>
      <c r="Y7" s="22" t="s">
        <v>108</v>
      </c>
      <c r="AA7" s="22" t="s">
        <v>29</v>
      </c>
      <c r="AB7" s="22">
        <v>-7</v>
      </c>
      <c r="AC7" s="22" t="s">
        <v>108</v>
      </c>
      <c r="AE7" s="22" t="s">
        <v>24</v>
      </c>
      <c r="AF7" s="22">
        <v>8</v>
      </c>
      <c r="AG7" s="22" t="s">
        <v>119</v>
      </c>
      <c r="AI7" s="24" t="s">
        <v>16</v>
      </c>
      <c r="AJ7" s="24">
        <v>13</v>
      </c>
      <c r="AK7" s="22" t="s">
        <v>119</v>
      </c>
    </row>
    <row r="8" spans="1:37" x14ac:dyDescent="0.2">
      <c r="A8" s="22" t="s">
        <v>98</v>
      </c>
      <c r="B8" s="22">
        <v>8</v>
      </c>
      <c r="D8" s="22" t="s">
        <v>47</v>
      </c>
      <c r="E8" s="22">
        <v>6</v>
      </c>
      <c r="G8" s="24" t="s">
        <v>28</v>
      </c>
      <c r="H8" s="24">
        <v>13</v>
      </c>
      <c r="N8" s="24" t="s">
        <v>5</v>
      </c>
      <c r="O8" s="24">
        <v>9</v>
      </c>
      <c r="Q8" s="22" t="s">
        <v>38</v>
      </c>
      <c r="R8" s="22">
        <v>7</v>
      </c>
      <c r="T8" s="24" t="s">
        <v>5</v>
      </c>
      <c r="U8" s="24">
        <v>12</v>
      </c>
      <c r="W8" s="22" t="s">
        <v>98</v>
      </c>
      <c r="X8" s="22">
        <v>-8</v>
      </c>
      <c r="Y8" s="22" t="s">
        <v>108</v>
      </c>
      <c r="AA8" s="24" t="s">
        <v>28</v>
      </c>
      <c r="AB8" s="22">
        <v>-13</v>
      </c>
      <c r="AC8" s="22" t="s">
        <v>108</v>
      </c>
      <c r="AE8" s="22" t="s">
        <v>7</v>
      </c>
      <c r="AF8" s="22">
        <v>9</v>
      </c>
      <c r="AG8" s="22" t="s">
        <v>119</v>
      </c>
      <c r="AI8" s="24" t="s">
        <v>30</v>
      </c>
      <c r="AJ8" s="24">
        <v>14</v>
      </c>
      <c r="AK8" s="22" t="s">
        <v>119</v>
      </c>
    </row>
    <row r="9" spans="1:37" x14ac:dyDescent="0.2">
      <c r="A9" s="22" t="s">
        <v>6</v>
      </c>
      <c r="B9" s="22">
        <v>9</v>
      </c>
      <c r="D9" s="22" t="s">
        <v>39</v>
      </c>
      <c r="E9" s="22">
        <v>6</v>
      </c>
      <c r="G9" s="24" t="s">
        <v>5</v>
      </c>
      <c r="H9" s="24">
        <v>15</v>
      </c>
      <c r="Q9" s="22" t="s">
        <v>29</v>
      </c>
      <c r="R9" s="22">
        <v>8</v>
      </c>
      <c r="T9" s="24" t="s">
        <v>28</v>
      </c>
      <c r="U9" s="24">
        <v>14</v>
      </c>
      <c r="W9" s="22" t="s">
        <v>6</v>
      </c>
      <c r="X9" s="22">
        <v>-9</v>
      </c>
      <c r="Y9" s="22" t="s">
        <v>108</v>
      </c>
      <c r="AA9" s="24" t="s">
        <v>5</v>
      </c>
      <c r="AB9" s="22">
        <v>-15</v>
      </c>
      <c r="AC9" s="22" t="s">
        <v>108</v>
      </c>
      <c r="AE9" s="22" t="s">
        <v>28</v>
      </c>
      <c r="AF9" s="22">
        <v>9</v>
      </c>
      <c r="AG9" s="22" t="s">
        <v>119</v>
      </c>
      <c r="AI9" s="24" t="s">
        <v>23</v>
      </c>
      <c r="AJ9" s="24">
        <v>5</v>
      </c>
      <c r="AK9" s="22" t="s">
        <v>120</v>
      </c>
    </row>
    <row r="10" spans="1:37" x14ac:dyDescent="0.2">
      <c r="A10" s="24" t="s">
        <v>18</v>
      </c>
      <c r="B10" s="24">
        <v>11</v>
      </c>
      <c r="D10" s="22" t="s">
        <v>43</v>
      </c>
      <c r="E10" s="22">
        <v>6</v>
      </c>
      <c r="Q10" s="22" t="s">
        <v>1</v>
      </c>
      <c r="R10" s="22">
        <v>10</v>
      </c>
      <c r="W10" s="24" t="s">
        <v>18</v>
      </c>
      <c r="X10" s="22">
        <v>-11</v>
      </c>
      <c r="Y10" s="22" t="s">
        <v>108</v>
      </c>
      <c r="AA10" s="22" t="s">
        <v>6</v>
      </c>
      <c r="AB10" s="22">
        <v>-6</v>
      </c>
      <c r="AC10" s="22" t="s">
        <v>109</v>
      </c>
      <c r="AE10" s="24" t="s">
        <v>6</v>
      </c>
      <c r="AF10" s="24">
        <v>10</v>
      </c>
      <c r="AG10" s="22" t="s">
        <v>119</v>
      </c>
      <c r="AI10" s="22" t="s">
        <v>28</v>
      </c>
      <c r="AJ10" s="22">
        <v>5</v>
      </c>
      <c r="AK10" s="22" t="s">
        <v>120</v>
      </c>
    </row>
    <row r="11" spans="1:37" x14ac:dyDescent="0.2">
      <c r="A11" s="24" t="s">
        <v>43</v>
      </c>
      <c r="B11" s="24">
        <v>13</v>
      </c>
      <c r="D11" s="22" t="s">
        <v>19</v>
      </c>
      <c r="E11" s="22">
        <v>7</v>
      </c>
      <c r="Q11" s="22" t="s">
        <v>6</v>
      </c>
      <c r="R11" s="22">
        <v>10</v>
      </c>
      <c r="W11" s="24" t="s">
        <v>43</v>
      </c>
      <c r="X11" s="22">
        <v>-13</v>
      </c>
      <c r="Y11" s="22" t="s">
        <v>108</v>
      </c>
      <c r="AA11" s="22" t="s">
        <v>38</v>
      </c>
      <c r="AB11" s="22">
        <v>-9</v>
      </c>
      <c r="AC11" s="22" t="s">
        <v>109</v>
      </c>
      <c r="AE11" s="24" t="s">
        <v>16</v>
      </c>
      <c r="AF11" s="24">
        <v>16</v>
      </c>
      <c r="AG11" s="22" t="s">
        <v>119</v>
      </c>
      <c r="AI11" s="22" t="s">
        <v>16</v>
      </c>
      <c r="AJ11" s="22">
        <v>7</v>
      </c>
      <c r="AK11" s="22" t="s">
        <v>120</v>
      </c>
    </row>
    <row r="12" spans="1:37" x14ac:dyDescent="0.2">
      <c r="A12" s="24" t="s">
        <v>5</v>
      </c>
      <c r="B12" s="24">
        <v>14</v>
      </c>
      <c r="D12" s="22" t="s">
        <v>28</v>
      </c>
      <c r="E12" s="22">
        <v>7</v>
      </c>
      <c r="Q12" s="22" t="s">
        <v>18</v>
      </c>
      <c r="R12" s="22">
        <v>10</v>
      </c>
      <c r="W12" s="24" t="s">
        <v>5</v>
      </c>
      <c r="X12" s="22">
        <v>-14</v>
      </c>
      <c r="Y12" s="22" t="s">
        <v>108</v>
      </c>
      <c r="AA12" s="24" t="s">
        <v>5</v>
      </c>
      <c r="AB12" s="22">
        <v>-11</v>
      </c>
      <c r="AC12" s="22" t="s">
        <v>109</v>
      </c>
      <c r="AE12" s="24" t="s">
        <v>30</v>
      </c>
      <c r="AF12" s="24">
        <v>21</v>
      </c>
      <c r="AG12" s="22" t="s">
        <v>119</v>
      </c>
      <c r="AI12" s="24" t="s">
        <v>30</v>
      </c>
      <c r="AJ12" s="24">
        <v>9</v>
      </c>
      <c r="AK12" s="22" t="s">
        <v>120</v>
      </c>
    </row>
    <row r="13" spans="1:37" x14ac:dyDescent="0.2">
      <c r="D13" s="22" t="s">
        <v>6</v>
      </c>
      <c r="E13" s="22">
        <v>8</v>
      </c>
      <c r="Q13" s="22" t="s">
        <v>23</v>
      </c>
      <c r="R13" s="22">
        <v>10</v>
      </c>
      <c r="W13" s="22" t="s">
        <v>1</v>
      </c>
      <c r="X13" s="22">
        <v>-5</v>
      </c>
      <c r="Y13" s="22" t="s">
        <v>109</v>
      </c>
      <c r="AA13" s="24" t="s">
        <v>28</v>
      </c>
      <c r="AB13" s="22">
        <v>-14</v>
      </c>
      <c r="AC13" s="22" t="s">
        <v>109</v>
      </c>
      <c r="AE13" s="24" t="s">
        <v>7</v>
      </c>
      <c r="AF13" s="24">
        <v>7</v>
      </c>
      <c r="AG13" s="22" t="s">
        <v>120</v>
      </c>
      <c r="AI13" s="22" t="s">
        <v>21</v>
      </c>
      <c r="AJ13" s="22">
        <v>5</v>
      </c>
      <c r="AK13" s="22" t="s">
        <v>121</v>
      </c>
    </row>
    <row r="14" spans="1:37" x14ac:dyDescent="0.2">
      <c r="D14" s="24" t="s">
        <v>18</v>
      </c>
      <c r="E14" s="24">
        <v>12</v>
      </c>
      <c r="Q14" s="22" t="s">
        <v>19</v>
      </c>
      <c r="R14" s="22">
        <v>11</v>
      </c>
      <c r="W14" s="22" t="s">
        <v>8</v>
      </c>
      <c r="X14" s="22">
        <v>-5</v>
      </c>
      <c r="Y14" s="22" t="s">
        <v>109</v>
      </c>
      <c r="AA14" s="22" t="s">
        <v>8</v>
      </c>
      <c r="AB14" s="22">
        <v>-5</v>
      </c>
      <c r="AC14" s="22" t="s">
        <v>112</v>
      </c>
      <c r="AE14" s="22" t="s">
        <v>28</v>
      </c>
      <c r="AF14" s="22">
        <v>7</v>
      </c>
      <c r="AG14" s="22" t="s">
        <v>120</v>
      </c>
      <c r="AI14" s="22" t="s">
        <v>23</v>
      </c>
      <c r="AJ14" s="22">
        <v>6</v>
      </c>
      <c r="AK14" s="22" t="s">
        <v>121</v>
      </c>
    </row>
    <row r="15" spans="1:37" x14ac:dyDescent="0.2">
      <c r="D15" s="24" t="s">
        <v>5</v>
      </c>
      <c r="E15" s="24">
        <v>15</v>
      </c>
      <c r="Q15" s="22" t="s">
        <v>39</v>
      </c>
      <c r="R15" s="22">
        <v>13</v>
      </c>
      <c r="W15" s="22" t="s">
        <v>10</v>
      </c>
      <c r="X15" s="22">
        <v>-5</v>
      </c>
      <c r="Y15" s="22" t="s">
        <v>109</v>
      </c>
      <c r="AA15" s="22" t="s">
        <v>10</v>
      </c>
      <c r="AB15" s="22">
        <v>-5</v>
      </c>
      <c r="AC15" s="22" t="s">
        <v>112</v>
      </c>
      <c r="AE15" s="22" t="s">
        <v>6</v>
      </c>
      <c r="AF15" s="22">
        <v>9</v>
      </c>
      <c r="AG15" s="22" t="s">
        <v>120</v>
      </c>
      <c r="AI15" s="22" t="s">
        <v>18</v>
      </c>
      <c r="AJ15" s="22">
        <v>9</v>
      </c>
      <c r="AK15" s="22" t="s">
        <v>121</v>
      </c>
    </row>
    <row r="16" spans="1:37" x14ac:dyDescent="0.2">
      <c r="Q16" s="24" t="s">
        <v>7</v>
      </c>
      <c r="R16" s="24">
        <v>16</v>
      </c>
      <c r="W16" s="22" t="s">
        <v>38</v>
      </c>
      <c r="X16" s="22">
        <v>-5</v>
      </c>
      <c r="Y16" s="22" t="s">
        <v>109</v>
      </c>
      <c r="AA16" s="22" t="s">
        <v>16</v>
      </c>
      <c r="AB16" s="22">
        <v>-5</v>
      </c>
      <c r="AC16" s="22" t="s">
        <v>112</v>
      </c>
      <c r="AE16" s="24" t="s">
        <v>16</v>
      </c>
      <c r="AF16" s="24">
        <v>12</v>
      </c>
      <c r="AG16" s="22" t="s">
        <v>120</v>
      </c>
      <c r="AI16" s="22" t="s">
        <v>28</v>
      </c>
      <c r="AJ16" s="22">
        <v>9</v>
      </c>
      <c r="AK16" s="22" t="s">
        <v>121</v>
      </c>
    </row>
    <row r="17" spans="1:37" x14ac:dyDescent="0.2">
      <c r="Q17" s="24" t="s">
        <v>28</v>
      </c>
      <c r="R17" s="24">
        <v>20</v>
      </c>
      <c r="W17" s="22" t="s">
        <v>44</v>
      </c>
      <c r="X17" s="22">
        <v>-5</v>
      </c>
      <c r="Y17" s="22" t="s">
        <v>109</v>
      </c>
      <c r="AA17" s="22" t="s">
        <v>47</v>
      </c>
      <c r="AB17" s="22">
        <v>-5</v>
      </c>
      <c r="AC17" s="22" t="s">
        <v>112</v>
      </c>
      <c r="AE17" s="24" t="s">
        <v>30</v>
      </c>
      <c r="AF17" s="24">
        <v>17</v>
      </c>
      <c r="AG17" s="22" t="s">
        <v>120</v>
      </c>
      <c r="AI17" s="22" t="s">
        <v>5</v>
      </c>
      <c r="AJ17" s="22">
        <v>10</v>
      </c>
      <c r="AK17" s="22" t="s">
        <v>121</v>
      </c>
    </row>
    <row r="18" spans="1:37" x14ac:dyDescent="0.2">
      <c r="Q18" s="24" t="s">
        <v>5</v>
      </c>
      <c r="R18" s="24">
        <v>21</v>
      </c>
      <c r="W18" s="22" t="s">
        <v>7</v>
      </c>
      <c r="X18" s="22">
        <v>-6</v>
      </c>
      <c r="Y18" s="22" t="s">
        <v>109</v>
      </c>
      <c r="AA18" s="22" t="s">
        <v>3</v>
      </c>
      <c r="AB18" s="22">
        <v>-6</v>
      </c>
      <c r="AC18" s="22" t="s">
        <v>112</v>
      </c>
      <c r="AE18" s="22" t="s">
        <v>5</v>
      </c>
      <c r="AF18" s="22">
        <v>5</v>
      </c>
      <c r="AG18" s="22" t="s">
        <v>122</v>
      </c>
      <c r="AI18" s="22" t="s">
        <v>7</v>
      </c>
      <c r="AJ18" s="22">
        <v>11</v>
      </c>
      <c r="AK18" s="22" t="s">
        <v>121</v>
      </c>
    </row>
    <row r="19" spans="1:37" x14ac:dyDescent="0.2">
      <c r="W19" s="22" t="s">
        <v>47</v>
      </c>
      <c r="X19" s="22">
        <v>-6</v>
      </c>
      <c r="Y19" s="22" t="s">
        <v>109</v>
      </c>
      <c r="AA19" s="22" t="s">
        <v>13</v>
      </c>
      <c r="AB19" s="22">
        <v>-6</v>
      </c>
      <c r="AC19" s="22" t="s">
        <v>112</v>
      </c>
      <c r="AE19" s="22" t="s">
        <v>13</v>
      </c>
      <c r="AF19" s="22">
        <v>5</v>
      </c>
      <c r="AG19" s="22" t="s">
        <v>122</v>
      </c>
      <c r="AI19" s="22" t="s">
        <v>29</v>
      </c>
      <c r="AJ19" s="22">
        <v>12</v>
      </c>
      <c r="AK19" s="22" t="s">
        <v>121</v>
      </c>
    </row>
    <row r="20" spans="1:37" x14ac:dyDescent="0.2">
      <c r="W20" s="22" t="s">
        <v>39</v>
      </c>
      <c r="X20" s="22">
        <v>-6</v>
      </c>
      <c r="Y20" s="22" t="s">
        <v>109</v>
      </c>
      <c r="AA20" s="22" t="s">
        <v>38</v>
      </c>
      <c r="AB20" s="22">
        <v>-7</v>
      </c>
      <c r="AC20" s="22" t="s">
        <v>112</v>
      </c>
      <c r="AE20" s="22" t="s">
        <v>21</v>
      </c>
      <c r="AF20" s="22">
        <v>5</v>
      </c>
      <c r="AG20" s="22" t="s">
        <v>122</v>
      </c>
      <c r="AI20" s="24" t="s">
        <v>43</v>
      </c>
      <c r="AJ20" s="24">
        <v>12</v>
      </c>
      <c r="AK20" s="22" t="s">
        <v>121</v>
      </c>
    </row>
    <row r="21" spans="1:37" x14ac:dyDescent="0.2">
      <c r="A21" s="19" t="s">
        <v>51</v>
      </c>
      <c r="B21" s="21" t="s">
        <v>46</v>
      </c>
      <c r="D21" s="19" t="s">
        <v>57</v>
      </c>
      <c r="E21" s="20" t="s">
        <v>53</v>
      </c>
      <c r="G21" s="19" t="s">
        <v>50</v>
      </c>
      <c r="H21" s="20" t="s">
        <v>53</v>
      </c>
      <c r="J21" s="20" t="s">
        <v>58</v>
      </c>
      <c r="K21" s="20" t="s">
        <v>53</v>
      </c>
      <c r="N21" s="25" t="s">
        <v>60</v>
      </c>
      <c r="O21" s="20" t="s">
        <v>53</v>
      </c>
      <c r="Q21" s="19" t="s">
        <v>54</v>
      </c>
      <c r="R21" s="20" t="s">
        <v>53</v>
      </c>
      <c r="T21" s="25" t="s">
        <v>59</v>
      </c>
      <c r="U21" s="20" t="s">
        <v>53</v>
      </c>
      <c r="W21" s="22" t="s">
        <v>43</v>
      </c>
      <c r="X21" s="22">
        <v>-6</v>
      </c>
      <c r="Y21" s="22" t="s">
        <v>109</v>
      </c>
      <c r="AA21" s="22" t="s">
        <v>29</v>
      </c>
      <c r="AB21" s="22">
        <v>-8</v>
      </c>
      <c r="AC21" s="22" t="s">
        <v>112</v>
      </c>
      <c r="AE21" s="22" t="s">
        <v>18</v>
      </c>
      <c r="AF21" s="22">
        <v>6</v>
      </c>
      <c r="AG21" s="22" t="s">
        <v>122</v>
      </c>
      <c r="AI21" s="24" t="s">
        <v>24</v>
      </c>
      <c r="AJ21" s="24">
        <v>13</v>
      </c>
      <c r="AK21" s="22" t="s">
        <v>121</v>
      </c>
    </row>
    <row r="22" spans="1:37" x14ac:dyDescent="0.2">
      <c r="A22" s="22" t="s">
        <v>8</v>
      </c>
      <c r="B22" s="22">
        <v>5</v>
      </c>
      <c r="D22" s="24" t="s">
        <v>7</v>
      </c>
      <c r="E22" s="24">
        <v>7</v>
      </c>
      <c r="G22" s="22" t="s">
        <v>6</v>
      </c>
      <c r="H22" s="22">
        <v>5</v>
      </c>
      <c r="J22" s="24" t="s">
        <v>23</v>
      </c>
      <c r="K22" s="24">
        <v>5</v>
      </c>
      <c r="N22" s="22" t="s">
        <v>5</v>
      </c>
      <c r="O22" s="22">
        <v>5</v>
      </c>
      <c r="Q22" s="22" t="s">
        <v>21</v>
      </c>
      <c r="R22" s="22">
        <v>5</v>
      </c>
      <c r="T22" s="22" t="s">
        <v>7</v>
      </c>
      <c r="U22" s="22">
        <v>5</v>
      </c>
      <c r="W22" s="22" t="s">
        <v>19</v>
      </c>
      <c r="X22" s="22">
        <v>-7</v>
      </c>
      <c r="Y22" s="22" t="s">
        <v>109</v>
      </c>
      <c r="AA22" s="22" t="s">
        <v>1</v>
      </c>
      <c r="AB22" s="22">
        <v>-10</v>
      </c>
      <c r="AC22" s="22" t="s">
        <v>112</v>
      </c>
      <c r="AE22" s="22" t="s">
        <v>24</v>
      </c>
      <c r="AF22" s="22">
        <v>7</v>
      </c>
      <c r="AG22" s="22" t="s">
        <v>122</v>
      </c>
      <c r="AI22" s="24" t="s">
        <v>6</v>
      </c>
      <c r="AJ22" s="24">
        <v>14</v>
      </c>
      <c r="AK22" s="22" t="s">
        <v>121</v>
      </c>
    </row>
    <row r="23" spans="1:37" x14ac:dyDescent="0.2">
      <c r="A23" s="22" t="s">
        <v>40</v>
      </c>
      <c r="B23" s="22">
        <v>5</v>
      </c>
      <c r="D23" s="22" t="s">
        <v>28</v>
      </c>
      <c r="E23" s="22">
        <v>7</v>
      </c>
      <c r="G23" s="22" t="s">
        <v>7</v>
      </c>
      <c r="H23" s="22">
        <v>5</v>
      </c>
      <c r="J23" s="22" t="s">
        <v>28</v>
      </c>
      <c r="K23" s="22">
        <v>5</v>
      </c>
      <c r="N23" s="22" t="s">
        <v>13</v>
      </c>
      <c r="O23" s="22">
        <v>5</v>
      </c>
      <c r="Q23" s="22" t="s">
        <v>23</v>
      </c>
      <c r="R23" s="22">
        <v>6</v>
      </c>
      <c r="T23" s="22" t="s">
        <v>18</v>
      </c>
      <c r="U23" s="22">
        <v>5</v>
      </c>
      <c r="W23" s="22" t="s">
        <v>28</v>
      </c>
      <c r="X23" s="22">
        <v>-7</v>
      </c>
      <c r="Y23" s="22" t="s">
        <v>109</v>
      </c>
      <c r="AA23" s="22" t="s">
        <v>6</v>
      </c>
      <c r="AB23" s="22">
        <v>-10</v>
      </c>
      <c r="AC23" s="22" t="s">
        <v>112</v>
      </c>
      <c r="AE23" s="22" t="s">
        <v>43</v>
      </c>
      <c r="AF23" s="22">
        <v>7</v>
      </c>
      <c r="AG23" s="22" t="s">
        <v>122</v>
      </c>
      <c r="AI23" s="24" t="s">
        <v>30</v>
      </c>
      <c r="AJ23" s="24">
        <v>19</v>
      </c>
      <c r="AK23" s="22" t="s">
        <v>121</v>
      </c>
    </row>
    <row r="24" spans="1:37" x14ac:dyDescent="0.2">
      <c r="A24" s="22" t="s">
        <v>5</v>
      </c>
      <c r="B24" s="22">
        <v>6</v>
      </c>
      <c r="D24" s="22" t="s">
        <v>6</v>
      </c>
      <c r="E24" s="22">
        <v>9</v>
      </c>
      <c r="G24" s="22" t="s">
        <v>8</v>
      </c>
      <c r="H24" s="22">
        <v>5</v>
      </c>
      <c r="J24" s="22" t="s">
        <v>16</v>
      </c>
      <c r="K24" s="22">
        <v>7</v>
      </c>
      <c r="N24" s="22" t="s">
        <v>21</v>
      </c>
      <c r="O24" s="22">
        <v>5</v>
      </c>
      <c r="Q24" s="22" t="s">
        <v>18</v>
      </c>
      <c r="R24" s="22">
        <v>9</v>
      </c>
      <c r="T24" s="22" t="s">
        <v>28</v>
      </c>
      <c r="U24" s="22">
        <v>6</v>
      </c>
      <c r="W24" s="22" t="s">
        <v>6</v>
      </c>
      <c r="X24" s="22">
        <v>-8</v>
      </c>
      <c r="Y24" s="22" t="s">
        <v>109</v>
      </c>
      <c r="AA24" s="22" t="s">
        <v>18</v>
      </c>
      <c r="AB24" s="22">
        <v>-10</v>
      </c>
      <c r="AC24" s="22" t="s">
        <v>112</v>
      </c>
      <c r="AE24" s="22" t="s">
        <v>28</v>
      </c>
      <c r="AF24" s="22">
        <v>8</v>
      </c>
      <c r="AG24" s="22" t="s">
        <v>122</v>
      </c>
      <c r="AI24" s="24" t="s">
        <v>16</v>
      </c>
      <c r="AJ24" s="24">
        <v>21</v>
      </c>
      <c r="AK24" s="22" t="s">
        <v>121</v>
      </c>
    </row>
    <row r="25" spans="1:37" x14ac:dyDescent="0.2">
      <c r="A25" s="22" t="s">
        <v>18</v>
      </c>
      <c r="B25" s="22">
        <v>7</v>
      </c>
      <c r="D25" s="24" t="s">
        <v>16</v>
      </c>
      <c r="E25" s="24">
        <v>12</v>
      </c>
      <c r="G25" s="22" t="s">
        <v>28</v>
      </c>
      <c r="H25" s="22">
        <v>5</v>
      </c>
      <c r="J25" s="24" t="s">
        <v>30</v>
      </c>
      <c r="K25" s="24">
        <v>9</v>
      </c>
      <c r="N25" s="22" t="s">
        <v>18</v>
      </c>
      <c r="O25" s="22">
        <v>6</v>
      </c>
      <c r="Q25" s="22" t="s">
        <v>28</v>
      </c>
      <c r="R25" s="22">
        <v>9</v>
      </c>
      <c r="T25" s="22" t="s">
        <v>6</v>
      </c>
      <c r="U25" s="22">
        <v>7</v>
      </c>
      <c r="W25" s="24" t="s">
        <v>18</v>
      </c>
      <c r="X25" s="22">
        <v>-12</v>
      </c>
      <c r="Y25" s="22" t="s">
        <v>109</v>
      </c>
      <c r="AA25" s="22" t="s">
        <v>23</v>
      </c>
      <c r="AB25" s="22">
        <v>-10</v>
      </c>
      <c r="AC25" s="22" t="s">
        <v>112</v>
      </c>
      <c r="AE25" s="22" t="s">
        <v>6</v>
      </c>
      <c r="AF25" s="22">
        <v>10</v>
      </c>
      <c r="AG25" s="22" t="s">
        <v>122</v>
      </c>
      <c r="AI25" s="22" t="s">
        <v>7</v>
      </c>
      <c r="AJ25" s="22">
        <v>5</v>
      </c>
      <c r="AK25" s="22" t="s">
        <v>122</v>
      </c>
    </row>
    <row r="26" spans="1:37" x14ac:dyDescent="0.2">
      <c r="A26" s="22" t="s">
        <v>29</v>
      </c>
      <c r="B26" s="22">
        <v>7</v>
      </c>
      <c r="D26" s="24" t="s">
        <v>30</v>
      </c>
      <c r="E26" s="24">
        <v>17</v>
      </c>
      <c r="G26" s="22" t="s">
        <v>24</v>
      </c>
      <c r="H26" s="22">
        <v>7</v>
      </c>
      <c r="N26" s="22" t="s">
        <v>24</v>
      </c>
      <c r="O26" s="22">
        <v>7</v>
      </c>
      <c r="Q26" s="22" t="s">
        <v>5</v>
      </c>
      <c r="R26" s="22">
        <v>10</v>
      </c>
      <c r="T26" s="24" t="s">
        <v>30</v>
      </c>
      <c r="U26" s="24">
        <v>11</v>
      </c>
      <c r="W26" s="24" t="s">
        <v>5</v>
      </c>
      <c r="X26" s="22">
        <v>-15</v>
      </c>
      <c r="Y26" s="22" t="s">
        <v>109</v>
      </c>
      <c r="AA26" s="22" t="s">
        <v>19</v>
      </c>
      <c r="AB26" s="22">
        <v>-11</v>
      </c>
      <c r="AC26" s="22" t="s">
        <v>112</v>
      </c>
      <c r="AE26" s="22" t="s">
        <v>7</v>
      </c>
      <c r="AF26" s="22">
        <v>10</v>
      </c>
      <c r="AG26" s="22" t="s">
        <v>122</v>
      </c>
      <c r="AI26" s="22" t="s">
        <v>18</v>
      </c>
      <c r="AJ26" s="22">
        <v>5</v>
      </c>
      <c r="AK26" s="22" t="s">
        <v>122</v>
      </c>
    </row>
    <row r="27" spans="1:37" x14ac:dyDescent="0.2">
      <c r="A27" s="22" t="s">
        <v>24</v>
      </c>
      <c r="B27" s="22">
        <v>8</v>
      </c>
      <c r="G27" s="24" t="s">
        <v>16</v>
      </c>
      <c r="H27" s="24">
        <v>13</v>
      </c>
      <c r="N27" s="22" t="s">
        <v>43</v>
      </c>
      <c r="O27" s="22">
        <v>7</v>
      </c>
      <c r="Q27" s="22" t="s">
        <v>7</v>
      </c>
      <c r="R27" s="22">
        <v>11</v>
      </c>
      <c r="T27" s="24" t="s">
        <v>16</v>
      </c>
      <c r="U27" s="24">
        <v>13</v>
      </c>
      <c r="W27" s="22" t="s">
        <v>29</v>
      </c>
      <c r="X27" s="22">
        <v>-5</v>
      </c>
      <c r="Y27" s="22" t="s">
        <v>113</v>
      </c>
      <c r="AA27" s="22" t="s">
        <v>39</v>
      </c>
      <c r="AB27" s="22">
        <v>-13</v>
      </c>
      <c r="AC27" s="22" t="s">
        <v>112</v>
      </c>
      <c r="AE27" s="24" t="s">
        <v>16</v>
      </c>
      <c r="AF27" s="24">
        <v>11</v>
      </c>
      <c r="AG27" s="22" t="s">
        <v>122</v>
      </c>
      <c r="AI27" s="22" t="s">
        <v>28</v>
      </c>
      <c r="AJ27" s="22">
        <v>6</v>
      </c>
      <c r="AK27" s="22" t="s">
        <v>122</v>
      </c>
    </row>
    <row r="28" spans="1:37" x14ac:dyDescent="0.2">
      <c r="A28" s="22" t="s">
        <v>7</v>
      </c>
      <c r="B28" s="22">
        <v>9</v>
      </c>
      <c r="G28" s="24" t="s">
        <v>30</v>
      </c>
      <c r="H28" s="24">
        <v>14</v>
      </c>
      <c r="N28" s="22" t="s">
        <v>28</v>
      </c>
      <c r="O28" s="22">
        <v>8</v>
      </c>
      <c r="Q28" s="22" t="s">
        <v>29</v>
      </c>
      <c r="R28" s="22">
        <v>12</v>
      </c>
      <c r="W28" s="22" t="s">
        <v>7</v>
      </c>
      <c r="X28" s="22">
        <v>-6</v>
      </c>
      <c r="Y28" s="22" t="s">
        <v>113</v>
      </c>
      <c r="AA28" s="24" t="s">
        <v>7</v>
      </c>
      <c r="AB28" s="22">
        <v>-16</v>
      </c>
      <c r="AC28" s="22" t="s">
        <v>112</v>
      </c>
      <c r="AE28" s="24" t="s">
        <v>30</v>
      </c>
      <c r="AF28" s="24">
        <v>14</v>
      </c>
      <c r="AG28" s="22" t="s">
        <v>122</v>
      </c>
      <c r="AI28" s="22" t="s">
        <v>6</v>
      </c>
      <c r="AJ28" s="22">
        <v>7</v>
      </c>
      <c r="AK28" s="22" t="s">
        <v>122</v>
      </c>
    </row>
    <row r="29" spans="1:37" x14ac:dyDescent="0.2">
      <c r="A29" s="22" t="s">
        <v>28</v>
      </c>
      <c r="B29" s="22">
        <v>9</v>
      </c>
      <c r="N29" s="22" t="s">
        <v>6</v>
      </c>
      <c r="O29" s="22">
        <v>10</v>
      </c>
      <c r="Q29" s="24" t="s">
        <v>43</v>
      </c>
      <c r="R29" s="24">
        <v>12</v>
      </c>
      <c r="W29" s="22" t="s">
        <v>18</v>
      </c>
      <c r="X29" s="22">
        <v>-6</v>
      </c>
      <c r="Y29" s="22" t="s">
        <v>113</v>
      </c>
      <c r="AA29" s="24" t="s">
        <v>28</v>
      </c>
      <c r="AB29" s="22">
        <v>-20</v>
      </c>
      <c r="AC29" s="22" t="s">
        <v>112</v>
      </c>
      <c r="AE29" s="22" t="s">
        <v>7</v>
      </c>
      <c r="AF29" s="22">
        <v>5</v>
      </c>
      <c r="AG29" s="22" t="s">
        <v>124</v>
      </c>
      <c r="AI29" s="24" t="s">
        <v>30</v>
      </c>
      <c r="AJ29" s="24">
        <v>11</v>
      </c>
      <c r="AK29" s="22" t="s">
        <v>122</v>
      </c>
    </row>
    <row r="30" spans="1:37" x14ac:dyDescent="0.2">
      <c r="A30" s="24" t="s">
        <v>6</v>
      </c>
      <c r="B30" s="24">
        <v>10</v>
      </c>
      <c r="N30" s="22" t="s">
        <v>7</v>
      </c>
      <c r="O30" s="22">
        <v>10</v>
      </c>
      <c r="Q30" s="24" t="s">
        <v>24</v>
      </c>
      <c r="R30" s="24">
        <v>13</v>
      </c>
      <c r="W30" s="22" t="s">
        <v>19</v>
      </c>
      <c r="X30" s="22">
        <v>-6</v>
      </c>
      <c r="Y30" s="22" t="s">
        <v>113</v>
      </c>
      <c r="AA30" s="24" t="s">
        <v>5</v>
      </c>
      <c r="AB30" s="22">
        <v>-21</v>
      </c>
      <c r="AC30" s="22" t="s">
        <v>112</v>
      </c>
      <c r="AE30" s="24" t="s">
        <v>23</v>
      </c>
      <c r="AF30" s="24">
        <v>5</v>
      </c>
      <c r="AG30" s="22" t="s">
        <v>124</v>
      </c>
      <c r="AI30" s="24" t="s">
        <v>16</v>
      </c>
      <c r="AJ30" s="24">
        <v>13</v>
      </c>
      <c r="AK30" s="22" t="s">
        <v>122</v>
      </c>
    </row>
    <row r="31" spans="1:37" x14ac:dyDescent="0.2">
      <c r="A31" s="24" t="s">
        <v>16</v>
      </c>
      <c r="B31" s="24">
        <v>16</v>
      </c>
      <c r="N31" s="24" t="s">
        <v>16</v>
      </c>
      <c r="O31" s="24">
        <v>11</v>
      </c>
      <c r="Q31" s="24" t="s">
        <v>6</v>
      </c>
      <c r="R31" s="24">
        <v>14</v>
      </c>
      <c r="W31" s="22" t="s">
        <v>6</v>
      </c>
      <c r="X31" s="22">
        <v>-7</v>
      </c>
      <c r="Y31" s="22" t="s">
        <v>113</v>
      </c>
      <c r="AA31" s="22" t="s">
        <v>6</v>
      </c>
      <c r="AB31" s="22">
        <v>-5</v>
      </c>
      <c r="AC31" s="22" t="s">
        <v>113</v>
      </c>
      <c r="AE31" s="22" t="s">
        <v>24</v>
      </c>
      <c r="AF31" s="22">
        <v>5</v>
      </c>
      <c r="AG31" s="22" t="s">
        <v>124</v>
      </c>
      <c r="AI31" s="22" t="s">
        <v>18</v>
      </c>
      <c r="AJ31" s="22">
        <v>6</v>
      </c>
      <c r="AK31" s="22" t="s">
        <v>124</v>
      </c>
    </row>
    <row r="32" spans="1:37" x14ac:dyDescent="0.2">
      <c r="A32" s="24" t="s">
        <v>30</v>
      </c>
      <c r="B32" s="24">
        <v>21</v>
      </c>
      <c r="N32" s="24" t="s">
        <v>30</v>
      </c>
      <c r="O32" s="24">
        <v>14</v>
      </c>
      <c r="Q32" s="24" t="s">
        <v>30</v>
      </c>
      <c r="R32" s="24">
        <v>19</v>
      </c>
      <c r="W32" s="22" t="s">
        <v>47</v>
      </c>
      <c r="X32" s="22">
        <v>-7</v>
      </c>
      <c r="Y32" s="22" t="s">
        <v>113</v>
      </c>
      <c r="AA32" s="22" t="s">
        <v>19</v>
      </c>
      <c r="AB32" s="22">
        <v>-5</v>
      </c>
      <c r="AC32" s="22" t="s">
        <v>113</v>
      </c>
      <c r="AE32" s="22" t="s">
        <v>5</v>
      </c>
      <c r="AF32" s="22">
        <v>6</v>
      </c>
      <c r="AG32" s="22" t="s">
        <v>124</v>
      </c>
      <c r="AI32" s="22" t="s">
        <v>23</v>
      </c>
      <c r="AJ32" s="22">
        <v>6</v>
      </c>
      <c r="AK32" s="22" t="s">
        <v>124</v>
      </c>
    </row>
    <row r="33" spans="1:37" x14ac:dyDescent="0.2">
      <c r="Q33" s="24" t="s">
        <v>16</v>
      </c>
      <c r="R33" s="24">
        <v>21</v>
      </c>
      <c r="W33" s="24" t="s">
        <v>5</v>
      </c>
      <c r="X33" s="22">
        <v>-9</v>
      </c>
      <c r="Y33" s="22" t="s">
        <v>113</v>
      </c>
      <c r="AA33" s="22" t="s">
        <v>38</v>
      </c>
      <c r="AB33" s="22">
        <v>-5</v>
      </c>
      <c r="AC33" s="22" t="s">
        <v>113</v>
      </c>
      <c r="AE33" s="22" t="s">
        <v>18</v>
      </c>
      <c r="AF33" s="22">
        <v>7</v>
      </c>
      <c r="AG33" s="22" t="s">
        <v>124</v>
      </c>
      <c r="AI33" s="22" t="s">
        <v>30</v>
      </c>
      <c r="AJ33" s="22">
        <v>8</v>
      </c>
      <c r="AK33" s="22" t="s">
        <v>124</v>
      </c>
    </row>
    <row r="34" spans="1:37" x14ac:dyDescent="0.2">
      <c r="W34" s="22" t="s">
        <v>29</v>
      </c>
      <c r="X34" s="22">
        <v>-5</v>
      </c>
      <c r="Y34" s="22" t="s">
        <v>114</v>
      </c>
      <c r="AA34" s="22" t="s">
        <v>1</v>
      </c>
      <c r="AB34" s="22">
        <v>-8</v>
      </c>
      <c r="AC34" s="22" t="s">
        <v>113</v>
      </c>
      <c r="AE34" s="22" t="s">
        <v>28</v>
      </c>
      <c r="AF34" s="22">
        <v>8</v>
      </c>
      <c r="AG34" s="22" t="s">
        <v>124</v>
      </c>
      <c r="AI34" s="24" t="s">
        <v>16</v>
      </c>
      <c r="AJ34" s="24">
        <v>10</v>
      </c>
      <c r="AK34" s="22" t="s">
        <v>124</v>
      </c>
    </row>
    <row r="35" spans="1:37" x14ac:dyDescent="0.2">
      <c r="W35" s="22" t="s">
        <v>43</v>
      </c>
      <c r="X35" s="22">
        <v>-5</v>
      </c>
      <c r="Y35" s="22" t="s">
        <v>114</v>
      </c>
      <c r="AA35" s="22" t="s">
        <v>23</v>
      </c>
      <c r="AB35" s="22">
        <v>-9</v>
      </c>
      <c r="AC35" s="22" t="s">
        <v>113</v>
      </c>
      <c r="AE35" s="22" t="s">
        <v>6</v>
      </c>
      <c r="AF35" s="22">
        <v>11</v>
      </c>
      <c r="AG35" s="22" t="s">
        <v>124</v>
      </c>
      <c r="AI35" s="24" t="s">
        <v>30</v>
      </c>
      <c r="AJ35" s="24">
        <v>7</v>
      </c>
      <c r="AK35" s="22" t="s">
        <v>123</v>
      </c>
    </row>
    <row r="36" spans="1:37" x14ac:dyDescent="0.2">
      <c r="W36" s="22" t="s">
        <v>1</v>
      </c>
      <c r="X36" s="22">
        <v>-6</v>
      </c>
      <c r="Y36" s="22" t="s">
        <v>114</v>
      </c>
      <c r="AA36" s="24" t="s">
        <v>7</v>
      </c>
      <c r="AB36" s="22">
        <v>-10</v>
      </c>
      <c r="AC36" s="22" t="s">
        <v>113</v>
      </c>
      <c r="AE36" s="24" t="s">
        <v>16</v>
      </c>
      <c r="AF36" s="24">
        <v>13</v>
      </c>
      <c r="AG36" s="22" t="s">
        <v>124</v>
      </c>
      <c r="AI36" s="22" t="s">
        <v>23</v>
      </c>
      <c r="AJ36" s="22">
        <v>5</v>
      </c>
      <c r="AK36" s="22" t="s">
        <v>127</v>
      </c>
    </row>
    <row r="37" spans="1:37" x14ac:dyDescent="0.2">
      <c r="W37" s="22" t="s">
        <v>3</v>
      </c>
      <c r="X37" s="22">
        <v>-6</v>
      </c>
      <c r="Y37" s="22" t="s">
        <v>114</v>
      </c>
      <c r="AA37" s="24" t="s">
        <v>5</v>
      </c>
      <c r="AB37" s="22">
        <v>-12</v>
      </c>
      <c r="AC37" s="22" t="s">
        <v>113</v>
      </c>
      <c r="AE37" s="24" t="s">
        <v>30</v>
      </c>
      <c r="AF37" s="24">
        <v>18</v>
      </c>
      <c r="AG37" s="22" t="s">
        <v>124</v>
      </c>
      <c r="AI37" s="22" t="s">
        <v>6</v>
      </c>
      <c r="AJ37" s="22">
        <v>6</v>
      </c>
      <c r="AK37" s="22" t="s">
        <v>127</v>
      </c>
    </row>
    <row r="38" spans="1:37" x14ac:dyDescent="0.2">
      <c r="W38" s="22" t="s">
        <v>10</v>
      </c>
      <c r="X38" s="22">
        <v>-6</v>
      </c>
      <c r="Y38" s="22" t="s">
        <v>114</v>
      </c>
      <c r="AA38" s="24" t="s">
        <v>28</v>
      </c>
      <c r="AB38" s="22">
        <v>-14</v>
      </c>
      <c r="AC38" s="22" t="s">
        <v>113</v>
      </c>
      <c r="AE38" s="22" t="s">
        <v>5</v>
      </c>
      <c r="AF38" s="22">
        <v>7</v>
      </c>
      <c r="AG38" s="22" t="s">
        <v>123</v>
      </c>
      <c r="AI38" s="22" t="s">
        <v>24</v>
      </c>
      <c r="AJ38" s="22">
        <v>6</v>
      </c>
      <c r="AK38" s="22" t="s">
        <v>127</v>
      </c>
    </row>
    <row r="39" spans="1:37" x14ac:dyDescent="0.2">
      <c r="A39" s="23" t="s">
        <v>62</v>
      </c>
      <c r="B39" s="20" t="s">
        <v>45</v>
      </c>
      <c r="D39" s="23" t="s">
        <v>63</v>
      </c>
      <c r="E39" s="20" t="s">
        <v>45</v>
      </c>
      <c r="G39" s="19" t="s">
        <v>64</v>
      </c>
      <c r="H39" s="20" t="s">
        <v>45</v>
      </c>
      <c r="J39" s="19" t="s">
        <v>65</v>
      </c>
      <c r="K39" s="20" t="s">
        <v>45</v>
      </c>
      <c r="W39" s="22" t="s">
        <v>19</v>
      </c>
      <c r="X39" s="22">
        <v>-6</v>
      </c>
      <c r="Y39" s="22" t="s">
        <v>114</v>
      </c>
      <c r="AA39" s="22" t="s">
        <v>13</v>
      </c>
      <c r="AB39" s="22">
        <v>-6</v>
      </c>
      <c r="AC39" s="22" t="s">
        <v>114</v>
      </c>
      <c r="AE39" s="22" t="s">
        <v>6</v>
      </c>
      <c r="AF39" s="22">
        <v>7</v>
      </c>
      <c r="AG39" s="22" t="s">
        <v>123</v>
      </c>
      <c r="AI39" s="22" t="s">
        <v>30</v>
      </c>
      <c r="AJ39" s="22">
        <v>6</v>
      </c>
      <c r="AK39" s="22" t="s">
        <v>127</v>
      </c>
    </row>
    <row r="40" spans="1:37" x14ac:dyDescent="0.2">
      <c r="A40" s="22" t="s">
        <v>29</v>
      </c>
      <c r="B40" s="22">
        <v>5</v>
      </c>
      <c r="D40" s="22" t="s">
        <v>10</v>
      </c>
      <c r="E40" s="22">
        <v>5</v>
      </c>
      <c r="G40" s="22" t="s">
        <v>13</v>
      </c>
      <c r="H40" s="22">
        <v>6</v>
      </c>
      <c r="J40" s="22" t="s">
        <v>13</v>
      </c>
      <c r="K40" s="22">
        <v>5</v>
      </c>
      <c r="W40" s="22" t="s">
        <v>6</v>
      </c>
      <c r="X40" s="22">
        <v>-7</v>
      </c>
      <c r="Y40" s="22" t="s">
        <v>114</v>
      </c>
      <c r="AA40" s="22" t="s">
        <v>18</v>
      </c>
      <c r="AB40" s="22">
        <v>-6</v>
      </c>
      <c r="AC40" s="22" t="s">
        <v>114</v>
      </c>
      <c r="AE40" s="22" t="s">
        <v>7</v>
      </c>
      <c r="AF40" s="22">
        <v>7</v>
      </c>
      <c r="AG40" s="22" t="s">
        <v>123</v>
      </c>
      <c r="AI40" s="22" t="s">
        <v>16</v>
      </c>
      <c r="AJ40" s="22">
        <v>8</v>
      </c>
      <c r="AK40" s="22" t="s">
        <v>127</v>
      </c>
    </row>
    <row r="41" spans="1:37" x14ac:dyDescent="0.2">
      <c r="A41" s="22" t="s">
        <v>43</v>
      </c>
      <c r="B41" s="22">
        <v>5</v>
      </c>
      <c r="D41" s="22" t="s">
        <v>13</v>
      </c>
      <c r="E41" s="22">
        <v>5</v>
      </c>
      <c r="G41" s="22" t="s">
        <v>18</v>
      </c>
      <c r="H41" s="22">
        <v>6</v>
      </c>
      <c r="J41" s="22" t="s">
        <v>6</v>
      </c>
      <c r="K41" s="22">
        <v>7</v>
      </c>
      <c r="W41" s="22" t="s">
        <v>28</v>
      </c>
      <c r="X41" s="22">
        <v>-7</v>
      </c>
      <c r="Y41" s="22" t="s">
        <v>114</v>
      </c>
      <c r="AA41" s="22" t="s">
        <v>6</v>
      </c>
      <c r="AB41" s="22">
        <v>-7</v>
      </c>
      <c r="AC41" s="22" t="s">
        <v>114</v>
      </c>
      <c r="AE41" s="22" t="s">
        <v>28</v>
      </c>
      <c r="AF41" s="22">
        <v>8</v>
      </c>
      <c r="AG41" s="22" t="s">
        <v>123</v>
      </c>
      <c r="AI41" s="22" t="s">
        <v>6</v>
      </c>
      <c r="AJ41" s="22">
        <v>6</v>
      </c>
      <c r="AK41" s="22" t="s">
        <v>128</v>
      </c>
    </row>
    <row r="42" spans="1:37" x14ac:dyDescent="0.2">
      <c r="A42" s="22" t="s">
        <v>1</v>
      </c>
      <c r="B42" s="22">
        <v>6</v>
      </c>
      <c r="D42" s="22" t="s">
        <v>1</v>
      </c>
      <c r="E42" s="22">
        <v>6</v>
      </c>
      <c r="G42" s="22" t="s">
        <v>6</v>
      </c>
      <c r="H42" s="22">
        <v>7</v>
      </c>
      <c r="J42" s="24" t="s">
        <v>28</v>
      </c>
      <c r="K42" s="24">
        <v>13</v>
      </c>
      <c r="W42" s="22" t="s">
        <v>7</v>
      </c>
      <c r="X42" s="22">
        <v>-9</v>
      </c>
      <c r="Y42" s="22" t="s">
        <v>114</v>
      </c>
      <c r="AA42" s="22" t="s">
        <v>7</v>
      </c>
      <c r="AB42" s="22">
        <v>-7</v>
      </c>
      <c r="AC42" s="22" t="s">
        <v>114</v>
      </c>
      <c r="AE42" s="22" t="s">
        <v>24</v>
      </c>
      <c r="AF42" s="22">
        <v>9</v>
      </c>
      <c r="AG42" s="22" t="s">
        <v>123</v>
      </c>
      <c r="AI42" s="22" t="s">
        <v>30</v>
      </c>
      <c r="AJ42" s="22">
        <v>6</v>
      </c>
      <c r="AK42" s="22" t="s">
        <v>128</v>
      </c>
    </row>
    <row r="43" spans="1:37" x14ac:dyDescent="0.2">
      <c r="A43" s="22" t="s">
        <v>3</v>
      </c>
      <c r="B43" s="22">
        <v>6</v>
      </c>
      <c r="D43" s="22" t="s">
        <v>6</v>
      </c>
      <c r="E43" s="22">
        <v>6</v>
      </c>
      <c r="G43" s="22" t="s">
        <v>7</v>
      </c>
      <c r="H43" s="22">
        <v>7</v>
      </c>
      <c r="W43" s="22" t="s">
        <v>18</v>
      </c>
      <c r="X43" s="22">
        <v>-9</v>
      </c>
      <c r="Y43" s="22" t="s">
        <v>114</v>
      </c>
      <c r="AA43" s="24" t="s">
        <v>5</v>
      </c>
      <c r="AB43" s="22">
        <v>-12</v>
      </c>
      <c r="AC43" s="22" t="s">
        <v>114</v>
      </c>
      <c r="AE43" s="24" t="s">
        <v>16</v>
      </c>
      <c r="AF43" s="24">
        <v>13</v>
      </c>
      <c r="AG43" s="22" t="s">
        <v>123</v>
      </c>
      <c r="AI43" s="24" t="s">
        <v>16</v>
      </c>
      <c r="AJ43" s="24">
        <v>7</v>
      </c>
      <c r="AK43" s="22" t="s">
        <v>128</v>
      </c>
    </row>
    <row r="44" spans="1:37" x14ac:dyDescent="0.2">
      <c r="A44" s="22" t="s">
        <v>10</v>
      </c>
      <c r="B44" s="22">
        <v>6</v>
      </c>
      <c r="D44" s="22" t="s">
        <v>28</v>
      </c>
      <c r="E44" s="22">
        <v>7</v>
      </c>
      <c r="G44" s="24" t="s">
        <v>5</v>
      </c>
      <c r="H44" s="24">
        <v>12</v>
      </c>
      <c r="W44" s="22" t="s">
        <v>10</v>
      </c>
      <c r="X44" s="22">
        <v>-5</v>
      </c>
      <c r="Y44" s="22" t="s">
        <v>115</v>
      </c>
      <c r="AA44" s="24" t="s">
        <v>28</v>
      </c>
      <c r="AB44" s="22">
        <v>-14</v>
      </c>
      <c r="AC44" s="22" t="s">
        <v>114</v>
      </c>
      <c r="AE44" s="24" t="s">
        <v>43</v>
      </c>
      <c r="AF44" s="24">
        <v>14</v>
      </c>
      <c r="AG44" s="22" t="s">
        <v>123</v>
      </c>
    </row>
    <row r="45" spans="1:37" x14ac:dyDescent="0.2">
      <c r="A45" s="22" t="s">
        <v>19</v>
      </c>
      <c r="B45" s="22">
        <v>6</v>
      </c>
      <c r="D45" s="22" t="s">
        <v>7</v>
      </c>
      <c r="E45" s="22">
        <v>8</v>
      </c>
      <c r="G45" s="24" t="s">
        <v>28</v>
      </c>
      <c r="H45" s="24">
        <v>14</v>
      </c>
      <c r="W45" s="22" t="s">
        <v>13</v>
      </c>
      <c r="X45" s="22">
        <v>-5</v>
      </c>
      <c r="Y45" s="22" t="s">
        <v>115</v>
      </c>
      <c r="AA45" s="22" t="s">
        <v>13</v>
      </c>
      <c r="AB45" s="22">
        <v>-5</v>
      </c>
      <c r="AC45" s="22" t="s">
        <v>115</v>
      </c>
      <c r="AE45" s="24" t="s">
        <v>30</v>
      </c>
      <c r="AF45" s="24">
        <v>15</v>
      </c>
      <c r="AG45" s="22" t="s">
        <v>123</v>
      </c>
    </row>
    <row r="46" spans="1:37" x14ac:dyDescent="0.2">
      <c r="A46" s="22" t="s">
        <v>6</v>
      </c>
      <c r="B46" s="22">
        <v>7</v>
      </c>
      <c r="D46" s="24" t="s">
        <v>5</v>
      </c>
      <c r="E46" s="24">
        <v>10</v>
      </c>
      <c r="W46" s="22" t="s">
        <v>1</v>
      </c>
      <c r="X46" s="22">
        <v>-6</v>
      </c>
      <c r="Y46" s="22" t="s">
        <v>115</v>
      </c>
      <c r="AA46" s="22" t="s">
        <v>6</v>
      </c>
      <c r="AB46" s="22">
        <v>-7</v>
      </c>
      <c r="AC46" s="22" t="s">
        <v>115</v>
      </c>
      <c r="AE46" s="24" t="s">
        <v>21</v>
      </c>
      <c r="AF46" s="24">
        <v>11</v>
      </c>
      <c r="AG46" s="22" t="s">
        <v>126</v>
      </c>
    </row>
    <row r="47" spans="1:37" x14ac:dyDescent="0.2">
      <c r="A47" s="22" t="s">
        <v>28</v>
      </c>
      <c r="B47" s="22">
        <v>7</v>
      </c>
      <c r="D47" s="24" t="s">
        <v>18</v>
      </c>
      <c r="E47" s="24">
        <v>10</v>
      </c>
      <c r="W47" s="22" t="s">
        <v>6</v>
      </c>
      <c r="X47" s="22">
        <v>-6</v>
      </c>
      <c r="Y47" s="22" t="s">
        <v>115</v>
      </c>
      <c r="AA47" s="24" t="s">
        <v>28</v>
      </c>
      <c r="AB47" s="22">
        <v>-13</v>
      </c>
      <c r="AC47" s="22" t="s">
        <v>115</v>
      </c>
    </row>
    <row r="48" spans="1:37" x14ac:dyDescent="0.2">
      <c r="A48" s="22" t="s">
        <v>7</v>
      </c>
      <c r="B48" s="22">
        <v>9</v>
      </c>
      <c r="W48" s="22" t="s">
        <v>28</v>
      </c>
      <c r="X48" s="22">
        <v>-7</v>
      </c>
      <c r="Y48" s="22" t="s">
        <v>115</v>
      </c>
      <c r="AA48" s="22" t="s">
        <v>1</v>
      </c>
      <c r="AB48" s="22">
        <v>-5</v>
      </c>
      <c r="AC48" s="22" t="s">
        <v>116</v>
      </c>
    </row>
    <row r="49" spans="1:29" x14ac:dyDescent="0.2">
      <c r="A49" s="22" t="s">
        <v>18</v>
      </c>
      <c r="B49" s="22">
        <v>9</v>
      </c>
      <c r="W49" s="22" t="s">
        <v>7</v>
      </c>
      <c r="X49" s="22">
        <v>-8</v>
      </c>
      <c r="Y49" s="22" t="s">
        <v>115</v>
      </c>
      <c r="AA49" s="22" t="s">
        <v>6</v>
      </c>
      <c r="AB49" s="22">
        <v>-5</v>
      </c>
      <c r="AC49" s="22" t="s">
        <v>116</v>
      </c>
    </row>
    <row r="50" spans="1:29" x14ac:dyDescent="0.2">
      <c r="W50" s="24" t="s">
        <v>5</v>
      </c>
      <c r="X50" s="22">
        <v>-10</v>
      </c>
      <c r="Y50" s="22" t="s">
        <v>115</v>
      </c>
      <c r="AA50" s="22" t="s">
        <v>7</v>
      </c>
      <c r="AB50" s="22">
        <v>-5</v>
      </c>
      <c r="AC50" s="22" t="s">
        <v>116</v>
      </c>
    </row>
    <row r="51" spans="1:29" x14ac:dyDescent="0.2">
      <c r="W51" s="24" t="s">
        <v>18</v>
      </c>
      <c r="X51" s="22">
        <v>-10</v>
      </c>
      <c r="Y51" s="22" t="s">
        <v>115</v>
      </c>
      <c r="AA51" s="22" t="s">
        <v>5</v>
      </c>
      <c r="AB51" s="22">
        <v>-7</v>
      </c>
      <c r="AC51" s="22" t="s">
        <v>116</v>
      </c>
    </row>
    <row r="52" spans="1:29" x14ac:dyDescent="0.2">
      <c r="W52" s="22" t="s">
        <v>5</v>
      </c>
      <c r="X52" s="22">
        <v>-7</v>
      </c>
      <c r="Y52" s="22" t="s">
        <v>116</v>
      </c>
      <c r="AA52" s="22" t="s">
        <v>28</v>
      </c>
      <c r="AB52" s="22">
        <v>-7</v>
      </c>
      <c r="AC52" s="22" t="s">
        <v>116</v>
      </c>
    </row>
    <row r="53" spans="1:29" x14ac:dyDescent="0.2">
      <c r="W53" s="22" t="s">
        <v>5</v>
      </c>
      <c r="X53" s="22">
        <v>-5</v>
      </c>
      <c r="Y53" s="22" t="s">
        <v>117</v>
      </c>
      <c r="AA53" s="22" t="s">
        <v>23</v>
      </c>
      <c r="AB53" s="22">
        <v>-5</v>
      </c>
      <c r="AC53" s="22" t="s">
        <v>117</v>
      </c>
    </row>
    <row r="54" spans="1:29" x14ac:dyDescent="0.2">
      <c r="W54" s="22" t="s">
        <v>5</v>
      </c>
      <c r="X54" s="22">
        <v>-5</v>
      </c>
      <c r="Y54" s="22" t="s">
        <v>125</v>
      </c>
      <c r="AA54" s="22" t="s">
        <v>23</v>
      </c>
      <c r="AB54" s="22">
        <v>-5</v>
      </c>
      <c r="AC54" s="22" t="s">
        <v>117</v>
      </c>
    </row>
    <row r="55" spans="1:29" x14ac:dyDescent="0.2">
      <c r="W55" s="25"/>
      <c r="X55" s="25"/>
    </row>
    <row r="56" spans="1:29" x14ac:dyDescent="0.2">
      <c r="A56" s="23" t="s">
        <v>62</v>
      </c>
      <c r="B56" s="21" t="s">
        <v>46</v>
      </c>
      <c r="D56" s="23" t="s">
        <v>63</v>
      </c>
      <c r="E56" s="21" t="s">
        <v>46</v>
      </c>
      <c r="G56" s="19" t="s">
        <v>64</v>
      </c>
      <c r="H56" s="21" t="s">
        <v>46</v>
      </c>
      <c r="J56" s="19" t="s">
        <v>65</v>
      </c>
      <c r="K56" s="21" t="s">
        <v>46</v>
      </c>
    </row>
    <row r="57" spans="1:29" x14ac:dyDescent="0.2">
      <c r="A57" s="22" t="s">
        <v>7</v>
      </c>
      <c r="B57" s="22">
        <v>5</v>
      </c>
      <c r="D57" s="22" t="s">
        <v>5</v>
      </c>
      <c r="E57" s="22">
        <v>7</v>
      </c>
      <c r="G57" s="22" t="s">
        <v>18</v>
      </c>
      <c r="H57" s="22">
        <v>6</v>
      </c>
      <c r="J57" s="24" t="s">
        <v>30</v>
      </c>
      <c r="K57" s="24">
        <v>7</v>
      </c>
    </row>
    <row r="58" spans="1:29" x14ac:dyDescent="0.2">
      <c r="A58" s="24" t="s">
        <v>23</v>
      </c>
      <c r="B58" s="24">
        <v>5</v>
      </c>
      <c r="D58" s="22" t="s">
        <v>6</v>
      </c>
      <c r="E58" s="22">
        <v>7</v>
      </c>
      <c r="G58" s="22" t="s">
        <v>23</v>
      </c>
      <c r="H58" s="22">
        <v>6</v>
      </c>
    </row>
    <row r="59" spans="1:29" x14ac:dyDescent="0.2">
      <c r="A59" s="22" t="s">
        <v>24</v>
      </c>
      <c r="B59" s="22">
        <v>5</v>
      </c>
      <c r="D59" s="22" t="s">
        <v>7</v>
      </c>
      <c r="E59" s="22">
        <v>7</v>
      </c>
      <c r="G59" s="22" t="s">
        <v>30</v>
      </c>
      <c r="H59" s="22">
        <v>8</v>
      </c>
    </row>
    <row r="60" spans="1:29" x14ac:dyDescent="0.2">
      <c r="A60" s="22" t="s">
        <v>5</v>
      </c>
      <c r="B60" s="22">
        <v>6</v>
      </c>
      <c r="D60" s="22" t="s">
        <v>28</v>
      </c>
      <c r="E60" s="22">
        <v>8</v>
      </c>
      <c r="G60" s="24" t="s">
        <v>16</v>
      </c>
      <c r="H60" s="24">
        <v>10</v>
      </c>
    </row>
    <row r="61" spans="1:29" x14ac:dyDescent="0.2">
      <c r="A61" s="22" t="s">
        <v>18</v>
      </c>
      <c r="B61" s="22">
        <v>7</v>
      </c>
      <c r="D61" s="22" t="s">
        <v>24</v>
      </c>
      <c r="E61" s="22">
        <v>9</v>
      </c>
    </row>
    <row r="62" spans="1:29" x14ac:dyDescent="0.2">
      <c r="A62" s="22" t="s">
        <v>28</v>
      </c>
      <c r="B62" s="22">
        <v>8</v>
      </c>
      <c r="D62" s="24" t="s">
        <v>16</v>
      </c>
      <c r="E62" s="24">
        <v>13</v>
      </c>
    </row>
    <row r="63" spans="1:29" x14ac:dyDescent="0.2">
      <c r="A63" s="22" t="s">
        <v>6</v>
      </c>
      <c r="B63" s="22">
        <v>11</v>
      </c>
      <c r="D63" s="24" t="s">
        <v>43</v>
      </c>
      <c r="E63" s="24">
        <v>14</v>
      </c>
    </row>
    <row r="64" spans="1:29" x14ac:dyDescent="0.2">
      <c r="A64" s="24" t="s">
        <v>16</v>
      </c>
      <c r="B64" s="24">
        <v>13</v>
      </c>
      <c r="D64" s="24" t="s">
        <v>30</v>
      </c>
      <c r="E64" s="24">
        <v>15</v>
      </c>
      <c r="W64" s="24"/>
      <c r="X64" s="24"/>
    </row>
    <row r="65" spans="1:24" x14ac:dyDescent="0.2">
      <c r="A65" s="24" t="s">
        <v>30</v>
      </c>
      <c r="B65" s="24">
        <v>18</v>
      </c>
      <c r="W65" s="24"/>
      <c r="X65" s="24"/>
    </row>
    <row r="66" spans="1:24" x14ac:dyDescent="0.2">
      <c r="W66" s="24"/>
      <c r="X66" s="24"/>
    </row>
    <row r="67" spans="1:24" x14ac:dyDescent="0.2">
      <c r="W67" s="24"/>
      <c r="X67" s="24"/>
    </row>
    <row r="70" spans="1:24" x14ac:dyDescent="0.2">
      <c r="A70" s="19" t="s">
        <v>67</v>
      </c>
      <c r="B70" s="20" t="s">
        <v>45</v>
      </c>
      <c r="D70" s="19" t="s">
        <v>67</v>
      </c>
      <c r="E70" s="21" t="s">
        <v>46</v>
      </c>
      <c r="G70" s="23" t="s">
        <v>69</v>
      </c>
      <c r="H70" s="20" t="s">
        <v>45</v>
      </c>
      <c r="J70" s="23" t="s">
        <v>70</v>
      </c>
      <c r="K70" s="20" t="s">
        <v>45</v>
      </c>
      <c r="M70" s="23" t="s">
        <v>71</v>
      </c>
      <c r="N70" s="20" t="s">
        <v>45</v>
      </c>
      <c r="P70" s="23" t="s">
        <v>72</v>
      </c>
      <c r="Q70" s="20" t="s">
        <v>45</v>
      </c>
      <c r="S70" s="19" t="s">
        <v>73</v>
      </c>
      <c r="T70" s="20" t="s">
        <v>45</v>
      </c>
      <c r="W70" s="24"/>
      <c r="X70" s="24"/>
    </row>
    <row r="71" spans="1:24" x14ac:dyDescent="0.2">
      <c r="A71" s="22" t="s">
        <v>5</v>
      </c>
      <c r="B71" s="22">
        <v>7</v>
      </c>
      <c r="G71" s="22" t="s">
        <v>1</v>
      </c>
      <c r="H71" s="22">
        <v>5</v>
      </c>
      <c r="M71" s="22" t="s">
        <v>5</v>
      </c>
      <c r="N71" s="22">
        <v>5</v>
      </c>
      <c r="S71" s="22" t="s">
        <v>23</v>
      </c>
      <c r="T71" s="22">
        <v>5</v>
      </c>
      <c r="W71" s="24"/>
      <c r="X71" s="24"/>
    </row>
    <row r="72" spans="1:24" x14ac:dyDescent="0.2">
      <c r="G72" s="22" t="s">
        <v>6</v>
      </c>
      <c r="H72" s="22">
        <v>5</v>
      </c>
    </row>
    <row r="73" spans="1:24" x14ac:dyDescent="0.2">
      <c r="G73" s="22" t="s">
        <v>7</v>
      </c>
      <c r="H73" s="22">
        <v>5</v>
      </c>
    </row>
    <row r="74" spans="1:24" x14ac:dyDescent="0.2">
      <c r="G74" s="22" t="s">
        <v>5</v>
      </c>
      <c r="H74" s="22">
        <v>7</v>
      </c>
    </row>
    <row r="75" spans="1:24" x14ac:dyDescent="0.2">
      <c r="G75" s="22" t="s">
        <v>28</v>
      </c>
      <c r="H75" s="22">
        <v>7</v>
      </c>
    </row>
    <row r="79" spans="1:24" x14ac:dyDescent="0.2">
      <c r="A79" s="21" t="s">
        <v>68</v>
      </c>
      <c r="B79" s="20" t="s">
        <v>45</v>
      </c>
      <c r="D79" s="21" t="s">
        <v>68</v>
      </c>
      <c r="E79" s="21" t="s">
        <v>46</v>
      </c>
      <c r="G79" s="23" t="s">
        <v>69</v>
      </c>
      <c r="H79" s="21" t="s">
        <v>46</v>
      </c>
      <c r="J79" s="23" t="s">
        <v>70</v>
      </c>
      <c r="K79" s="21" t="s">
        <v>46</v>
      </c>
      <c r="M79" s="23" t="s">
        <v>71</v>
      </c>
      <c r="N79" s="21" t="s">
        <v>46</v>
      </c>
      <c r="P79" s="23" t="s">
        <v>72</v>
      </c>
      <c r="Q79" s="21" t="s">
        <v>46</v>
      </c>
      <c r="S79" s="19" t="s">
        <v>73</v>
      </c>
      <c r="T79" s="21" t="s">
        <v>46</v>
      </c>
    </row>
    <row r="80" spans="1:24" x14ac:dyDescent="0.2">
      <c r="A80" s="22" t="s">
        <v>5</v>
      </c>
      <c r="B80" s="22">
        <v>5</v>
      </c>
      <c r="D80" s="24" t="s">
        <v>21</v>
      </c>
      <c r="E80" s="24">
        <v>11</v>
      </c>
      <c r="G80" s="22" t="s">
        <v>23</v>
      </c>
      <c r="H80" s="22">
        <v>5</v>
      </c>
      <c r="S80" s="22" t="s">
        <v>6</v>
      </c>
      <c r="T80" s="22">
        <v>6</v>
      </c>
    </row>
    <row r="81" spans="7:24" x14ac:dyDescent="0.2">
      <c r="G81" s="22" t="s">
        <v>6</v>
      </c>
      <c r="H81" s="22">
        <v>6</v>
      </c>
      <c r="S81" s="22" t="s">
        <v>30</v>
      </c>
      <c r="T81" s="22">
        <v>6</v>
      </c>
      <c r="W81" s="24"/>
      <c r="X81" s="24"/>
    </row>
    <row r="82" spans="7:24" x14ac:dyDescent="0.2">
      <c r="G82" s="22" t="s">
        <v>24</v>
      </c>
      <c r="H82" s="22">
        <v>6</v>
      </c>
      <c r="S82" s="24" t="s">
        <v>16</v>
      </c>
      <c r="T82" s="24">
        <v>7</v>
      </c>
      <c r="W82" s="24"/>
      <c r="X82" s="24"/>
    </row>
    <row r="83" spans="7:24" x14ac:dyDescent="0.2">
      <c r="G83" s="22" t="s">
        <v>30</v>
      </c>
      <c r="H83" s="22">
        <v>6</v>
      </c>
    </row>
    <row r="84" spans="7:24" x14ac:dyDescent="0.2">
      <c r="G84" s="22" t="s">
        <v>16</v>
      </c>
      <c r="H84" s="22">
        <v>8</v>
      </c>
      <c r="W84" s="24"/>
      <c r="X84" s="24"/>
    </row>
    <row r="90" spans="7:24" x14ac:dyDescent="0.2">
      <c r="W90" s="24"/>
      <c r="X90" s="24"/>
    </row>
    <row r="91" spans="7:24" x14ac:dyDescent="0.2">
      <c r="W91" s="24"/>
      <c r="X91" s="24"/>
    </row>
    <row r="97" spans="23:24" x14ac:dyDescent="0.2">
      <c r="W97" s="24"/>
      <c r="X97" s="24"/>
    </row>
    <row r="98" spans="23:24" x14ac:dyDescent="0.2">
      <c r="W98" s="24"/>
      <c r="X98" s="24"/>
    </row>
    <row r="99" spans="23:24" x14ac:dyDescent="0.2">
      <c r="W99" s="24"/>
      <c r="X99" s="24"/>
    </row>
    <row r="100" spans="23:24" x14ac:dyDescent="0.2">
      <c r="W100" s="24"/>
      <c r="X100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FC59-ACD0-4B4E-9016-879018B7604F}">
  <dimension ref="A1:E59"/>
  <sheetViews>
    <sheetView topLeftCell="A32" zoomScale="112" zoomScaleNormal="112" workbookViewId="0">
      <selection activeCell="P63" sqref="P63"/>
    </sheetView>
  </sheetViews>
  <sheetFormatPr baseColWidth="10" defaultRowHeight="16" x14ac:dyDescent="0.2"/>
  <cols>
    <col min="1" max="1" width="30.1640625" customWidth="1"/>
  </cols>
  <sheetData>
    <row r="1" spans="1:5" x14ac:dyDescent="0.2">
      <c r="A1" t="s">
        <v>84</v>
      </c>
    </row>
    <row r="2" spans="1:5" x14ac:dyDescent="0.2">
      <c r="B2" t="s">
        <v>79</v>
      </c>
      <c r="C2" t="s">
        <v>80</v>
      </c>
      <c r="D2" t="s">
        <v>81</v>
      </c>
      <c r="E2" t="s">
        <v>82</v>
      </c>
    </row>
    <row r="3" spans="1:5" x14ac:dyDescent="0.2">
      <c r="A3" s="7" t="s">
        <v>67</v>
      </c>
      <c r="B3" s="9">
        <v>12</v>
      </c>
      <c r="C3" s="9">
        <v>16</v>
      </c>
      <c r="D3" s="9">
        <f>19-38</f>
        <v>-19</v>
      </c>
      <c r="E3" s="9">
        <f>42-84</f>
        <v>-42</v>
      </c>
    </row>
    <row r="4" spans="1:5" x14ac:dyDescent="0.2">
      <c r="A4" s="8" t="s">
        <v>68</v>
      </c>
      <c r="B4" s="9">
        <v>20</v>
      </c>
      <c r="C4" s="9">
        <v>44</v>
      </c>
      <c r="D4" s="9">
        <f>23-46</f>
        <v>-23</v>
      </c>
      <c r="E4" s="9">
        <f>42-84</f>
        <v>-42</v>
      </c>
    </row>
    <row r="5" spans="1:5" x14ac:dyDescent="0.2">
      <c r="A5" s="11" t="s">
        <v>69</v>
      </c>
      <c r="B5" s="9">
        <v>19</v>
      </c>
      <c r="C5" s="9">
        <v>55</v>
      </c>
      <c r="D5" s="9">
        <f>29-58</f>
        <v>-29</v>
      </c>
      <c r="E5" s="9">
        <f>68-136</f>
        <v>-68</v>
      </c>
    </row>
    <row r="6" spans="1:5" x14ac:dyDescent="0.2">
      <c r="A6" s="11" t="s">
        <v>70</v>
      </c>
      <c r="B6" s="9">
        <v>6</v>
      </c>
      <c r="C6" s="9">
        <v>6</v>
      </c>
      <c r="D6" s="9">
        <f>6-12</f>
        <v>-6</v>
      </c>
      <c r="E6" s="9">
        <f>6-12</f>
        <v>-6</v>
      </c>
    </row>
    <row r="7" spans="1:5" x14ac:dyDescent="0.2">
      <c r="A7" s="13" t="s">
        <v>75</v>
      </c>
      <c r="B7" s="9">
        <v>2</v>
      </c>
      <c r="C7" s="9">
        <v>2</v>
      </c>
      <c r="D7" s="9">
        <v>0</v>
      </c>
      <c r="E7" s="9">
        <v>0</v>
      </c>
    </row>
    <row r="8" spans="1:5" x14ac:dyDescent="0.2">
      <c r="A8" s="13" t="s">
        <v>76</v>
      </c>
      <c r="B8" s="9">
        <v>1</v>
      </c>
      <c r="C8" s="9">
        <v>1</v>
      </c>
      <c r="D8" s="9">
        <v>0</v>
      </c>
      <c r="E8" s="9">
        <v>0</v>
      </c>
    </row>
    <row r="9" spans="1:5" x14ac:dyDescent="0.2">
      <c r="A9" s="7" t="s">
        <v>61</v>
      </c>
      <c r="B9" s="9">
        <v>4</v>
      </c>
      <c r="C9" s="9">
        <v>6</v>
      </c>
      <c r="D9" s="9">
        <v>0</v>
      </c>
      <c r="E9" s="9">
        <v>0</v>
      </c>
    </row>
    <row r="10" spans="1:5" x14ac:dyDescent="0.2">
      <c r="A10" s="13" t="s">
        <v>77</v>
      </c>
      <c r="B10" s="9">
        <v>0</v>
      </c>
      <c r="C10" s="9">
        <v>0</v>
      </c>
      <c r="D10" s="9">
        <v>0</v>
      </c>
      <c r="E10" s="9">
        <v>0</v>
      </c>
    </row>
    <row r="11" spans="1:5" x14ac:dyDescent="0.2">
      <c r="A11" s="1" t="s">
        <v>51</v>
      </c>
      <c r="B11">
        <v>36</v>
      </c>
      <c r="C11">
        <v>145</v>
      </c>
      <c r="D11">
        <f>30-66</f>
        <v>-36</v>
      </c>
      <c r="E11">
        <f>49-200</f>
        <v>-151</v>
      </c>
    </row>
    <row r="12" spans="1:5" x14ac:dyDescent="0.2">
      <c r="A12" s="1" t="s">
        <v>57</v>
      </c>
      <c r="B12">
        <v>27</v>
      </c>
      <c r="C12">
        <v>83</v>
      </c>
      <c r="D12">
        <f>38-76</f>
        <v>-38</v>
      </c>
      <c r="E12">
        <f>150-300</f>
        <v>-150</v>
      </c>
    </row>
    <row r="13" spans="1:5" x14ac:dyDescent="0.2">
      <c r="A13" s="1" t="s">
        <v>50</v>
      </c>
      <c r="B13">
        <v>25</v>
      </c>
      <c r="C13">
        <v>87</v>
      </c>
      <c r="D13">
        <f>35-70</f>
        <v>-35</v>
      </c>
      <c r="E13">
        <f>118-236</f>
        <v>-118</v>
      </c>
    </row>
    <row r="14" spans="1:5" x14ac:dyDescent="0.2">
      <c r="A14" s="2" t="s">
        <v>58</v>
      </c>
      <c r="B14">
        <v>15</v>
      </c>
      <c r="C14">
        <v>47</v>
      </c>
      <c r="D14">
        <f>34-68</f>
        <v>-34</v>
      </c>
      <c r="E14">
        <f>100-200</f>
        <v>-100</v>
      </c>
    </row>
    <row r="19" spans="1:5" x14ac:dyDescent="0.2">
      <c r="A19" t="s">
        <v>83</v>
      </c>
    </row>
    <row r="20" spans="1:5" x14ac:dyDescent="0.2">
      <c r="B20" t="s">
        <v>79</v>
      </c>
      <c r="C20" t="s">
        <v>80</v>
      </c>
      <c r="D20" t="s">
        <v>81</v>
      </c>
      <c r="E20" t="s">
        <v>82</v>
      </c>
    </row>
    <row r="21" spans="1:5" x14ac:dyDescent="0.2">
      <c r="A21" s="11" t="s">
        <v>78</v>
      </c>
      <c r="B21" s="9">
        <v>0</v>
      </c>
      <c r="C21" s="9">
        <v>0</v>
      </c>
      <c r="D21" s="9">
        <v>0</v>
      </c>
      <c r="E21" s="9">
        <v>0</v>
      </c>
    </row>
    <row r="22" spans="1:5" x14ac:dyDescent="0.2">
      <c r="A22" s="11" t="s">
        <v>71</v>
      </c>
      <c r="B22" s="9">
        <v>7</v>
      </c>
      <c r="C22" s="9">
        <v>9</v>
      </c>
      <c r="D22" s="9">
        <f>22-44</f>
        <v>-22</v>
      </c>
      <c r="E22" s="9">
        <f>43-86</f>
        <v>-43</v>
      </c>
    </row>
    <row r="23" spans="1:5" x14ac:dyDescent="0.2">
      <c r="A23" s="11" t="s">
        <v>72</v>
      </c>
      <c r="B23" s="9">
        <v>2</v>
      </c>
      <c r="C23" s="9">
        <v>2</v>
      </c>
      <c r="D23" s="9">
        <f>14-28</f>
        <v>-14</v>
      </c>
      <c r="E23" s="9">
        <f>26-52</f>
        <v>-26</v>
      </c>
    </row>
    <row r="24" spans="1:5" x14ac:dyDescent="0.2">
      <c r="A24" s="7" t="s">
        <v>73</v>
      </c>
      <c r="B24" s="9">
        <v>18</v>
      </c>
      <c r="C24" s="9">
        <v>43</v>
      </c>
      <c r="D24" s="9">
        <f>20-40</f>
        <v>-20</v>
      </c>
      <c r="E24" s="9">
        <f>39-78</f>
        <v>-39</v>
      </c>
    </row>
    <row r="25" spans="1:5" x14ac:dyDescent="0.2">
      <c r="A25" s="11" t="s">
        <v>62</v>
      </c>
      <c r="B25" s="9">
        <v>31</v>
      </c>
      <c r="C25" s="9">
        <v>113</v>
      </c>
      <c r="D25" s="9">
        <f>35-70</f>
        <v>-35</v>
      </c>
      <c r="E25" s="9">
        <f>132-264</f>
        <v>-132</v>
      </c>
    </row>
    <row r="26" spans="1:5" x14ac:dyDescent="0.2">
      <c r="A26" s="11" t="s">
        <v>63</v>
      </c>
      <c r="B26" s="9">
        <v>27</v>
      </c>
      <c r="C26" s="9">
        <v>112</v>
      </c>
      <c r="D26" s="9">
        <f>34-68</f>
        <v>-34</v>
      </c>
      <c r="E26" s="9">
        <f>108-216</f>
        <v>-108</v>
      </c>
    </row>
    <row r="27" spans="1:5" x14ac:dyDescent="0.2">
      <c r="A27" s="7" t="s">
        <v>64</v>
      </c>
      <c r="B27" s="9">
        <v>23</v>
      </c>
      <c r="C27" s="9">
        <v>68</v>
      </c>
      <c r="D27" s="9">
        <f>30-60</f>
        <v>-30</v>
      </c>
      <c r="E27" s="9">
        <f>97-194</f>
        <v>-97</v>
      </c>
    </row>
    <row r="28" spans="1:5" x14ac:dyDescent="0.2">
      <c r="A28" s="7" t="s">
        <v>65</v>
      </c>
      <c r="B28" s="9">
        <v>17</v>
      </c>
      <c r="C28" s="9">
        <v>38</v>
      </c>
      <c r="D28" s="9">
        <f>26-52</f>
        <v>-26</v>
      </c>
      <c r="E28" s="9">
        <f>69-138</f>
        <v>-69</v>
      </c>
    </row>
    <row r="29" spans="1:5" x14ac:dyDescent="0.2">
      <c r="A29" s="3" t="s">
        <v>74</v>
      </c>
      <c r="B29">
        <v>0</v>
      </c>
      <c r="C29">
        <v>0</v>
      </c>
      <c r="D29">
        <v>0</v>
      </c>
      <c r="E29">
        <v>0</v>
      </c>
    </row>
    <row r="30" spans="1:5" x14ac:dyDescent="0.2">
      <c r="A30" s="3" t="s">
        <v>60</v>
      </c>
      <c r="B30">
        <v>29</v>
      </c>
      <c r="C30">
        <v>116</v>
      </c>
      <c r="D30">
        <f>33-66</f>
        <v>-33</v>
      </c>
      <c r="E30">
        <f>99-198</f>
        <v>-99</v>
      </c>
    </row>
    <row r="31" spans="1:5" x14ac:dyDescent="0.2">
      <c r="A31" s="1" t="s">
        <v>54</v>
      </c>
      <c r="B31">
        <v>34</v>
      </c>
      <c r="C31">
        <v>179</v>
      </c>
      <c r="D31">
        <f>42-84</f>
        <v>-42</v>
      </c>
      <c r="E31">
        <f>226-452</f>
        <v>-226</v>
      </c>
    </row>
    <row r="32" spans="1:5" x14ac:dyDescent="0.2">
      <c r="A32" s="3" t="s">
        <v>59</v>
      </c>
      <c r="B32">
        <v>21</v>
      </c>
      <c r="C32">
        <v>77</v>
      </c>
      <c r="D32">
        <f>34-68</f>
        <v>-34</v>
      </c>
      <c r="E32">
        <f>119-238</f>
        <v>-119</v>
      </c>
    </row>
    <row r="38" spans="1:5" x14ac:dyDescent="0.2">
      <c r="A38" t="s">
        <v>84</v>
      </c>
    </row>
    <row r="39" spans="1:5" x14ac:dyDescent="0.2">
      <c r="B39" t="s">
        <v>91</v>
      </c>
      <c r="C39" t="s">
        <v>92</v>
      </c>
      <c r="D39" t="s">
        <v>93</v>
      </c>
      <c r="E39" t="s">
        <v>94</v>
      </c>
    </row>
    <row r="40" spans="1:5" x14ac:dyDescent="0.2">
      <c r="A40" s="1" t="s">
        <v>85</v>
      </c>
      <c r="B40">
        <v>16</v>
      </c>
      <c r="C40" s="9">
        <f>42-84</f>
        <v>-42</v>
      </c>
      <c r="D40">
        <v>44</v>
      </c>
      <c r="E40" s="9">
        <f>42-84</f>
        <v>-42</v>
      </c>
    </row>
    <row r="41" spans="1:5" x14ac:dyDescent="0.2">
      <c r="A41" s="4" t="s">
        <v>86</v>
      </c>
      <c r="B41">
        <v>55</v>
      </c>
      <c r="C41" s="9">
        <f>68-136</f>
        <v>-68</v>
      </c>
      <c r="D41">
        <v>6</v>
      </c>
      <c r="E41" s="9">
        <f>6-12</f>
        <v>-6</v>
      </c>
    </row>
    <row r="42" spans="1:5" x14ac:dyDescent="0.2">
      <c r="A42" s="6" t="s">
        <v>87</v>
      </c>
      <c r="B42">
        <v>2</v>
      </c>
      <c r="C42">
        <v>0</v>
      </c>
      <c r="D42">
        <v>1</v>
      </c>
      <c r="E42">
        <v>0</v>
      </c>
    </row>
    <row r="43" spans="1:5" x14ac:dyDescent="0.2">
      <c r="A43" s="5" t="s">
        <v>88</v>
      </c>
      <c r="B43">
        <v>6</v>
      </c>
      <c r="C43">
        <v>0</v>
      </c>
      <c r="D43">
        <v>0</v>
      </c>
      <c r="E43">
        <v>0</v>
      </c>
    </row>
    <row r="44" spans="1:5" x14ac:dyDescent="0.2">
      <c r="A44" s="1" t="s">
        <v>89</v>
      </c>
      <c r="B44">
        <v>145</v>
      </c>
      <c r="C44">
        <f>49-200</f>
        <v>-151</v>
      </c>
      <c r="D44">
        <v>83</v>
      </c>
      <c r="E44">
        <f>150-300</f>
        <v>-150</v>
      </c>
    </row>
    <row r="45" spans="1:5" x14ac:dyDescent="0.2">
      <c r="A45" s="1" t="s">
        <v>90</v>
      </c>
      <c r="B45">
        <v>87</v>
      </c>
      <c r="C45">
        <f>118-236</f>
        <v>-118</v>
      </c>
      <c r="D45">
        <v>47</v>
      </c>
      <c r="E45">
        <f>100-200</f>
        <v>-100</v>
      </c>
    </row>
    <row r="46" spans="1:5" x14ac:dyDescent="0.2">
      <c r="A46" s="2"/>
      <c r="B46">
        <f>SUM(B40:B45)</f>
        <v>311</v>
      </c>
      <c r="C46">
        <f t="shared" ref="C46:E46" si="0">SUM(C40:C45)</f>
        <v>-379</v>
      </c>
      <c r="D46">
        <f t="shared" si="0"/>
        <v>181</v>
      </c>
      <c r="E46">
        <f t="shared" si="0"/>
        <v>-298</v>
      </c>
    </row>
    <row r="51" spans="1:5" x14ac:dyDescent="0.2">
      <c r="A51" t="s">
        <v>83</v>
      </c>
    </row>
    <row r="52" spans="1:5" x14ac:dyDescent="0.2">
      <c r="B52" t="s">
        <v>91</v>
      </c>
      <c r="C52" t="s">
        <v>92</v>
      </c>
      <c r="D52" t="s">
        <v>93</v>
      </c>
      <c r="E52" t="s">
        <v>94</v>
      </c>
    </row>
    <row r="53" spans="1:5" x14ac:dyDescent="0.2">
      <c r="A53" s="1" t="s">
        <v>85</v>
      </c>
      <c r="B53">
        <v>0</v>
      </c>
      <c r="C53">
        <v>0</v>
      </c>
      <c r="D53">
        <v>9</v>
      </c>
      <c r="E53" s="9">
        <f>43-86</f>
        <v>-43</v>
      </c>
    </row>
    <row r="54" spans="1:5" x14ac:dyDescent="0.2">
      <c r="A54" s="4" t="s">
        <v>86</v>
      </c>
      <c r="B54">
        <v>2</v>
      </c>
      <c r="C54" s="9">
        <f>26-52</f>
        <v>-26</v>
      </c>
      <c r="D54">
        <v>43</v>
      </c>
      <c r="E54" s="9">
        <f>39-78</f>
        <v>-39</v>
      </c>
    </row>
    <row r="55" spans="1:5" x14ac:dyDescent="0.2">
      <c r="A55" s="6" t="s">
        <v>87</v>
      </c>
      <c r="B55">
        <v>113</v>
      </c>
      <c r="C55" s="9">
        <f>132-264</f>
        <v>-132</v>
      </c>
      <c r="D55">
        <v>112</v>
      </c>
      <c r="E55" s="9">
        <f>108-216</f>
        <v>-108</v>
      </c>
    </row>
    <row r="56" spans="1:5" x14ac:dyDescent="0.2">
      <c r="A56" s="5" t="s">
        <v>88</v>
      </c>
      <c r="B56">
        <v>68</v>
      </c>
      <c r="C56" s="9">
        <f>97-194</f>
        <v>-97</v>
      </c>
      <c r="D56">
        <v>38</v>
      </c>
      <c r="E56" s="9">
        <f>69-138</f>
        <v>-69</v>
      </c>
    </row>
    <row r="57" spans="1:5" x14ac:dyDescent="0.2">
      <c r="A57" s="1" t="s">
        <v>89</v>
      </c>
      <c r="B57">
        <v>0</v>
      </c>
      <c r="C57">
        <v>0</v>
      </c>
      <c r="D57">
        <v>116</v>
      </c>
      <c r="E57">
        <f>99-198</f>
        <v>-99</v>
      </c>
    </row>
    <row r="58" spans="1:5" x14ac:dyDescent="0.2">
      <c r="A58" s="1" t="s">
        <v>90</v>
      </c>
      <c r="B58">
        <v>179</v>
      </c>
      <c r="C58">
        <f>226-452</f>
        <v>-226</v>
      </c>
      <c r="D58">
        <v>77</v>
      </c>
      <c r="E58">
        <f>119-238</f>
        <v>-119</v>
      </c>
    </row>
    <row r="59" spans="1:5" x14ac:dyDescent="0.2">
      <c r="A59" s="3"/>
      <c r="B59">
        <f>SUM(B53:B58)</f>
        <v>362</v>
      </c>
      <c r="C59">
        <f t="shared" ref="C59:E59" si="1">SUM(C53:C58)</f>
        <v>-481</v>
      </c>
      <c r="D59">
        <f t="shared" si="1"/>
        <v>395</v>
      </c>
      <c r="E59">
        <f t="shared" si="1"/>
        <v>-4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 to Supp Table 8 file</vt:lpstr>
      <vt:lpstr>combined stress</vt:lpstr>
      <vt:lpstr>Drought</vt:lpstr>
      <vt:lpstr>Heat</vt:lpstr>
      <vt:lpstr>5 TFs-Leaf</vt:lpstr>
      <vt:lpstr>5 or more TF-Head</vt:lpstr>
      <vt:lpstr>5 or more TFs list</vt:lpstr>
      <vt:lpstr>TF summary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2T18:52:23Z</dcterms:created>
  <dcterms:modified xsi:type="dcterms:W3CDTF">2022-09-29T21:48:59Z</dcterms:modified>
</cp:coreProperties>
</file>